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076972121955/WOPIServiceId_TP_BOX_2/WOPIUserId_-/"/>
    </mc:Choice>
  </mc:AlternateContent>
  <xr:revisionPtr revIDLastSave="235" documentId="8_{79586AAB-D6CA-4896-8D6E-C8F472F6C590}" xr6:coauthVersionLast="47" xr6:coauthVersionMax="47" xr10:uidLastSave="{D6A1F31C-B873-4762-B2FE-50E4D4FF6662}"/>
  <bookViews>
    <workbookView xWindow="28680" yWindow="-120" windowWidth="29040" windowHeight="15720" tabRatio="767" xr2:uid="{DC310C08-F53C-0A4C-9939-EEC5E8514B33}"/>
  </bookViews>
  <sheets>
    <sheet name="Model Inputs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65" i="15" l="1"/>
  <c r="F465" i="15"/>
  <c r="G464" i="15"/>
  <c r="F464" i="15"/>
  <c r="G404" i="15"/>
  <c r="G401" i="15"/>
  <c r="G399" i="15"/>
  <c r="G428" i="15"/>
  <c r="G396" i="15"/>
  <c r="G466" i="15"/>
  <c r="F466" i="15"/>
  <c r="H466" i="15" s="1"/>
  <c r="H463" i="15"/>
  <c r="H462" i="15"/>
  <c r="H461" i="15"/>
  <c r="G69" i="15"/>
  <c r="G118" i="15"/>
  <c r="H464" i="15" l="1"/>
  <c r="H465" i="15"/>
  <c r="G95" i="15"/>
  <c r="G120" i="15"/>
  <c r="G110" i="15"/>
  <c r="G317" i="15" l="1"/>
  <c r="G206" i="15"/>
  <c r="H208" i="15" l="1"/>
  <c r="G208" i="15"/>
  <c r="F208" i="15"/>
  <c r="H206" i="15"/>
  <c r="F206" i="15"/>
  <c r="H200" i="15"/>
  <c r="G200" i="15"/>
  <c r="F200" i="15"/>
  <c r="G190" i="15"/>
  <c r="G191" i="15" s="1"/>
  <c r="H190" i="15"/>
  <c r="H191" i="15" s="1"/>
  <c r="G188" i="15"/>
  <c r="G189" i="15" s="1"/>
  <c r="H188" i="15"/>
  <c r="H189" i="15" s="1"/>
  <c r="F190" i="15"/>
  <c r="F191" i="15" s="1"/>
  <c r="F188" i="15"/>
  <c r="F189" i="15" s="1"/>
  <c r="H182" i="15"/>
  <c r="G182" i="15"/>
  <c r="F182" i="15"/>
  <c r="H180" i="15"/>
  <c r="G180" i="15"/>
  <c r="F180" i="15"/>
  <c r="F108" i="15"/>
  <c r="G108" i="15"/>
  <c r="H108" i="15"/>
  <c r="F109" i="15"/>
  <c r="G109" i="15"/>
  <c r="H109" i="15"/>
  <c r="G135" i="15" l="1"/>
  <c r="F320" i="15"/>
  <c r="F319" i="15"/>
  <c r="F317" i="15"/>
  <c r="F321" i="15" s="1"/>
  <c r="G438" i="15" l="1"/>
  <c r="G443" i="15" s="1"/>
  <c r="H438" i="15"/>
  <c r="H443" i="15" s="1"/>
  <c r="G439" i="15"/>
  <c r="G444" i="15" s="1"/>
  <c r="H439" i="15"/>
  <c r="G440" i="15"/>
  <c r="G445" i="15" s="1"/>
  <c r="H440" i="15"/>
  <c r="H445" i="15" s="1"/>
  <c r="F439" i="15"/>
  <c r="F440" i="15"/>
  <c r="F445" i="15" s="1"/>
  <c r="F438" i="15"/>
  <c r="F443" i="15" s="1"/>
  <c r="G426" i="15"/>
  <c r="G431" i="15" s="1"/>
  <c r="H426" i="15"/>
  <c r="H431" i="15" s="1"/>
  <c r="G427" i="15"/>
  <c r="H427" i="15"/>
  <c r="F426" i="15"/>
  <c r="F431" i="15" s="1"/>
  <c r="F427" i="15"/>
  <c r="G409" i="15"/>
  <c r="H409" i="15"/>
  <c r="H414" i="15" s="1"/>
  <c r="G410" i="15"/>
  <c r="G415" i="15" s="1"/>
  <c r="H410" i="15"/>
  <c r="H415" i="15" s="1"/>
  <c r="G411" i="15"/>
  <c r="G416" i="15" s="1"/>
  <c r="H411" i="15"/>
  <c r="H416" i="15" s="1"/>
  <c r="F410" i="15"/>
  <c r="F415" i="15" s="1"/>
  <c r="F411" i="15"/>
  <c r="F416" i="15" s="1"/>
  <c r="F409" i="15"/>
  <c r="G397" i="15"/>
  <c r="G402" i="15" s="1"/>
  <c r="H397" i="15"/>
  <c r="H402" i="15" s="1"/>
  <c r="G398" i="15"/>
  <c r="G403" i="15" s="1"/>
  <c r="H398" i="15"/>
  <c r="H403" i="15" s="1"/>
  <c r="F397" i="15"/>
  <c r="F402" i="15" s="1"/>
  <c r="F398" i="15"/>
  <c r="F403" i="15" s="1"/>
  <c r="H379" i="15"/>
  <c r="G379" i="15"/>
  <c r="F379" i="15"/>
  <c r="H378" i="15"/>
  <c r="G378" i="15"/>
  <c r="F378" i="15"/>
  <c r="H376" i="15"/>
  <c r="H380" i="15" s="1"/>
  <c r="G376" i="15"/>
  <c r="G380" i="15" s="1"/>
  <c r="F376" i="15"/>
  <c r="F380" i="15" s="1"/>
  <c r="H368" i="15"/>
  <c r="G368" i="15"/>
  <c r="F368" i="15"/>
  <c r="H367" i="15"/>
  <c r="G367" i="15"/>
  <c r="F367" i="15"/>
  <c r="H365" i="15"/>
  <c r="H369" i="15" s="1"/>
  <c r="G365" i="15"/>
  <c r="G369" i="15" s="1"/>
  <c r="F365" i="15"/>
  <c r="F369" i="15" s="1"/>
  <c r="H355" i="15"/>
  <c r="G355" i="15"/>
  <c r="F355" i="15"/>
  <c r="H354" i="15"/>
  <c r="G354" i="15"/>
  <c r="F354" i="15"/>
  <c r="H352" i="15"/>
  <c r="H356" i="15" s="1"/>
  <c r="G352" i="15"/>
  <c r="G356" i="15" s="1"/>
  <c r="F352" i="15"/>
  <c r="F356" i="15" s="1"/>
  <c r="H344" i="15"/>
  <c r="G344" i="15"/>
  <c r="F344" i="15"/>
  <c r="H343" i="15"/>
  <c r="G343" i="15"/>
  <c r="F343" i="15"/>
  <c r="H341" i="15"/>
  <c r="H345" i="15" s="1"/>
  <c r="G341" i="15"/>
  <c r="G345" i="15" s="1"/>
  <c r="F341" i="15"/>
  <c r="F345" i="15" s="1"/>
  <c r="G328" i="15"/>
  <c r="G332" i="15" s="1"/>
  <c r="H328" i="15"/>
  <c r="H332" i="15" s="1"/>
  <c r="F328" i="15"/>
  <c r="F332" i="15" s="1"/>
  <c r="F330" i="15"/>
  <c r="G319" i="15"/>
  <c r="H319" i="15"/>
  <c r="G320" i="15"/>
  <c r="H320" i="15"/>
  <c r="G321" i="15"/>
  <c r="H317" i="15"/>
  <c r="H321" i="15" s="1"/>
  <c r="H331" i="15"/>
  <c r="G331" i="15"/>
  <c r="F331" i="15"/>
  <c r="H330" i="15"/>
  <c r="G330" i="15"/>
  <c r="I216" i="15"/>
  <c r="I215" i="15"/>
  <c r="F412" i="15" l="1"/>
  <c r="F417" i="15" s="1"/>
  <c r="G412" i="15"/>
  <c r="G417" i="15" s="1"/>
  <c r="G441" i="15"/>
  <c r="G446" i="15" s="1"/>
  <c r="F414" i="15"/>
  <c r="G414" i="15"/>
  <c r="H412" i="15"/>
  <c r="H417" i="15" s="1"/>
  <c r="F241" i="15" l="1"/>
  <c r="F261" i="15" s="1"/>
  <c r="F396" i="15" l="1"/>
  <c r="F399" i="15" s="1"/>
  <c r="F404" i="15" s="1"/>
  <c r="F425" i="15"/>
  <c r="F430" i="15" s="1"/>
  <c r="G425" i="15"/>
  <c r="G430" i="15" s="1"/>
  <c r="H396" i="15"/>
  <c r="H401" i="15" s="1"/>
  <c r="H425" i="15"/>
  <c r="F401" i="15" l="1"/>
  <c r="H399" i="15"/>
  <c r="H404" i="15" s="1"/>
  <c r="H430" i="15"/>
  <c r="H428" i="15"/>
  <c r="H135" i="15"/>
  <c r="G136" i="15"/>
  <c r="H136" i="15"/>
  <c r="F136" i="15"/>
  <c r="F135" i="15"/>
  <c r="E134" i="15"/>
  <c r="E148" i="15" s="1"/>
  <c r="E130" i="15"/>
  <c r="E144" i="15" s="1"/>
  <c r="E126" i="15"/>
  <c r="E140" i="15" s="1"/>
  <c r="H120" i="15" l="1"/>
  <c r="H151" i="15" s="1"/>
  <c r="G151" i="15"/>
  <c r="F120" i="15"/>
  <c r="F151" i="15" s="1"/>
  <c r="H119" i="15"/>
  <c r="H150" i="15" s="1"/>
  <c r="G119" i="15"/>
  <c r="G150" i="15" s="1"/>
  <c r="F119" i="15"/>
  <c r="F150" i="15" s="1"/>
  <c r="H118" i="15"/>
  <c r="H149" i="15" s="1"/>
  <c r="G149" i="15"/>
  <c r="F118" i="15"/>
  <c r="F149" i="15" s="1"/>
  <c r="H110" i="15"/>
  <c r="H137" i="15" s="1"/>
  <c r="G137" i="15"/>
  <c r="F110" i="15"/>
  <c r="F137" i="15" s="1"/>
  <c r="H95" i="15"/>
  <c r="H147" i="15" s="1"/>
  <c r="G147" i="15"/>
  <c r="F95" i="15"/>
  <c r="F147" i="15" s="1"/>
  <c r="H94" i="15"/>
  <c r="H146" i="15" s="1"/>
  <c r="G94" i="15"/>
  <c r="G146" i="15" s="1"/>
  <c r="F94" i="15"/>
  <c r="F146" i="15" s="1"/>
  <c r="H93" i="15"/>
  <c r="H145" i="15" s="1"/>
  <c r="G93" i="15"/>
  <c r="F93" i="15"/>
  <c r="F145" i="15" s="1"/>
  <c r="H69" i="15"/>
  <c r="H142" i="15" s="1"/>
  <c r="G142" i="15"/>
  <c r="F69" i="15"/>
  <c r="F142" i="15" s="1"/>
  <c r="H68" i="15"/>
  <c r="H141" i="15" s="1"/>
  <c r="G68" i="15"/>
  <c r="F68" i="15"/>
  <c r="F141" i="15" s="1"/>
  <c r="H59" i="15"/>
  <c r="H128" i="15" s="1"/>
  <c r="G59" i="15"/>
  <c r="G128" i="15" s="1"/>
  <c r="F59" i="15"/>
  <c r="F128" i="15" s="1"/>
  <c r="H58" i="15"/>
  <c r="H127" i="15" s="1"/>
  <c r="G58" i="15"/>
  <c r="F58" i="15"/>
  <c r="F127" i="15" s="1"/>
  <c r="I386" i="15"/>
  <c r="I385" i="15"/>
  <c r="I453" i="15"/>
  <c r="I452" i="15"/>
  <c r="G127" i="15" l="1"/>
  <c r="G145" i="15"/>
  <c r="G141" i="15"/>
  <c r="G290" i="15"/>
  <c r="G296" i="15" s="1"/>
  <c r="H290" i="15"/>
  <c r="H296" i="15" s="1"/>
  <c r="F290" i="15"/>
  <c r="F296" i="15" s="1"/>
  <c r="H288" i="15"/>
  <c r="H295" i="15" s="1"/>
  <c r="G288" i="15"/>
  <c r="G295" i="15" s="1"/>
  <c r="F288" i="15"/>
  <c r="F295" i="15" s="1"/>
  <c r="G252" i="15"/>
  <c r="G267" i="15" s="1"/>
  <c r="H252" i="15"/>
  <c r="H267" i="15" s="1"/>
  <c r="G253" i="15"/>
  <c r="G268" i="15" s="1"/>
  <c r="H253" i="15"/>
  <c r="H268" i="15" s="1"/>
  <c r="G254" i="15"/>
  <c r="G269" i="15" s="1"/>
  <c r="H254" i="15"/>
  <c r="H269" i="15" s="1"/>
  <c r="G255" i="15"/>
  <c r="G270" i="15" s="1"/>
  <c r="H255" i="15"/>
  <c r="H270" i="15" s="1"/>
  <c r="F253" i="15"/>
  <c r="F268" i="15" s="1"/>
  <c r="F254" i="15"/>
  <c r="F269" i="15" s="1"/>
  <c r="F255" i="15"/>
  <c r="F270" i="15" s="1"/>
  <c r="F252" i="15"/>
  <c r="F267" i="15" s="1"/>
  <c r="G240" i="15"/>
  <c r="G260" i="15" s="1"/>
  <c r="H240" i="15"/>
  <c r="H260" i="15" s="1"/>
  <c r="G241" i="15"/>
  <c r="G261" i="15" s="1"/>
  <c r="H241" i="15"/>
  <c r="H261" i="15" s="1"/>
  <c r="G242" i="15"/>
  <c r="G262" i="15" s="1"/>
  <c r="H242" i="15"/>
  <c r="H262" i="15" s="1"/>
  <c r="G243" i="15"/>
  <c r="G263" i="15" s="1"/>
  <c r="H243" i="15"/>
  <c r="H263" i="15" s="1"/>
  <c r="F242" i="15"/>
  <c r="F262" i="15" s="1"/>
  <c r="F243" i="15"/>
  <c r="F263" i="15" s="1"/>
  <c r="F240" i="15"/>
  <c r="F260" i="15" s="1"/>
  <c r="G43" i="15"/>
  <c r="G38" i="15"/>
  <c r="G432" i="15" l="1"/>
  <c r="H432" i="15"/>
  <c r="H433" i="15"/>
  <c r="F432" i="15"/>
  <c r="F428" i="15"/>
  <c r="F433" i="15" s="1"/>
  <c r="I302" i="15"/>
  <c r="I301" i="15"/>
  <c r="I157" i="15"/>
  <c r="I158" i="15"/>
  <c r="G433" i="15" l="1"/>
  <c r="F271" i="15" l="1"/>
  <c r="H271" i="15"/>
  <c r="G271" i="15"/>
  <c r="G264" i="15"/>
  <c r="H264" i="15"/>
  <c r="F264" i="15"/>
  <c r="H277" i="15" l="1"/>
  <c r="H278" i="15"/>
  <c r="F278" i="15" l="1"/>
  <c r="F277" i="15"/>
  <c r="H444" i="15"/>
  <c r="H441" i="15"/>
  <c r="H446" i="15" s="1"/>
  <c r="I277" i="15" l="1"/>
  <c r="I278" i="15"/>
  <c r="F444" i="15"/>
  <c r="F441" i="15"/>
  <c r="F446" i="15" s="1"/>
</calcChain>
</file>

<file path=xl/sharedStrings.xml><?xml version="1.0" encoding="utf-8"?>
<sst xmlns="http://schemas.openxmlformats.org/spreadsheetml/2006/main" count="592" uniqueCount="199">
  <si>
    <t>Country</t>
  </si>
  <si>
    <t>Notes</t>
  </si>
  <si>
    <t>Patient weight</t>
  </si>
  <si>
    <t>Lancets</t>
  </si>
  <si>
    <t>High Level</t>
  </si>
  <si>
    <t>Days in a year</t>
  </si>
  <si>
    <t>Wastage Assumption</t>
  </si>
  <si>
    <t>Daily insulin need based on patient profile</t>
  </si>
  <si>
    <t>FX</t>
  </si>
  <si>
    <t>Currency to USD FX</t>
  </si>
  <si>
    <t>Glucometer</t>
  </si>
  <si>
    <t>Blood glucose test strips</t>
  </si>
  <si>
    <t>Daily blood glucose monitoring</t>
  </si>
  <si>
    <t>HbA1C</t>
  </si>
  <si>
    <t>Tests per year</t>
  </si>
  <si>
    <t>Input</t>
  </si>
  <si>
    <t>TANZANIA</t>
  </si>
  <si>
    <t>BANGLADESH</t>
  </si>
  <si>
    <t>COLOR KEY</t>
  </si>
  <si>
    <t>Insulin allocation basal/bolus</t>
  </si>
  <si>
    <t>Basal (NPH)</t>
  </si>
  <si>
    <t>Bolus (Regular)</t>
  </si>
  <si>
    <t>Calculation / locked</t>
  </si>
  <si>
    <t>Insulin dosing for LAAI arm</t>
  </si>
  <si>
    <t>LAAI</t>
  </si>
  <si>
    <t>Insulin Product and Cost Specs</t>
  </si>
  <si>
    <t>Vial</t>
  </si>
  <si>
    <t>Container type</t>
  </si>
  <si>
    <t>IUs per container</t>
  </si>
  <si>
    <t>% paid by patient</t>
  </si>
  <si>
    <t>% paid by govt</t>
  </si>
  <si>
    <t>% paid by other</t>
  </si>
  <si>
    <t>Check</t>
  </si>
  <si>
    <t>Insulin Cost Burden Distribution</t>
  </si>
  <si>
    <t>Cost per syringe - UPPER LIMIT</t>
  </si>
  <si>
    <t>Cost per syringe - LOWER LIMIT</t>
  </si>
  <si>
    <t xml:space="preserve">Source: Klatman &amp; Ogle, 2020. </t>
  </si>
  <si>
    <t>Syringe Unit Cost</t>
  </si>
  <si>
    <t>1 USD to BDT</t>
  </si>
  <si>
    <t>1 USD to TZS</t>
  </si>
  <si>
    <t>Source: Exchange rates.org</t>
  </si>
  <si>
    <t>Units used per day</t>
  </si>
  <si>
    <t>Daily Glucose Monitoring Unit Cost</t>
  </si>
  <si>
    <t>Daily Glucose Monitoring Cost Burden Distribution</t>
  </si>
  <si>
    <t>Cost per test - UPPER LIMIT</t>
  </si>
  <si>
    <t>Cost per test - LOWER LIMIT</t>
  </si>
  <si>
    <t>HbA1C Test Cost Burden Distribution</t>
  </si>
  <si>
    <t>HbA1C Test Unit Cost</t>
  </si>
  <si>
    <t>Total</t>
  </si>
  <si>
    <t>I. General Assumptions</t>
  </si>
  <si>
    <t>II. Insulin assumptions</t>
  </si>
  <si>
    <t>III. Insulin injection commodity assumptions</t>
  </si>
  <si>
    <t>IV. Glucose monitoring assumptions</t>
  </si>
  <si>
    <t>Average pediatric patient weight (kg)</t>
  </si>
  <si>
    <t>Average adolescent patient weight (kg)</t>
  </si>
  <si>
    <t>Source: ISPAD Guidelines</t>
  </si>
  <si>
    <t>Source: Tanzania National Treatment Guidelines for T1D</t>
  </si>
  <si>
    <t>Cost per unit - UPPER LIMIT</t>
  </si>
  <si>
    <t>Cost per unit - LOWER LIMIT</t>
  </si>
  <si>
    <t>LAAI arm</t>
  </si>
  <si>
    <t>Cost per year - UPPER LIMIT</t>
  </si>
  <si>
    <t>Cost per year - LOWER LIMIT</t>
  </si>
  <si>
    <t>Annual inflation rate (Bangladesh)</t>
  </si>
  <si>
    <t>Annual inflation rate (Tanzania)</t>
  </si>
  <si>
    <t>HbA1C Test Cost per year</t>
  </si>
  <si>
    <t>Daily Glucose Monitoring Costs per year</t>
  </si>
  <si>
    <t>Source: Statista</t>
  </si>
  <si>
    <t>Source: Study guidelines</t>
  </si>
  <si>
    <t>TANZANIA - LOCAL CURRENCY</t>
  </si>
  <si>
    <t>TANZANIA - USD</t>
  </si>
  <si>
    <t>BANGLADESH - LOCAL CURRENCY</t>
  </si>
  <si>
    <t>BANGLADESH - USD</t>
  </si>
  <si>
    <t>Intermediate-acting insulin (NPH)</t>
  </si>
  <si>
    <t>Short-acting insulin (Regular)</t>
  </si>
  <si>
    <t>Long-acting analogue insulin (glargine)</t>
  </si>
  <si>
    <t>Global/multi-country estimate</t>
  </si>
  <si>
    <t>Source: Stakeholder interviews at Sekou Toure and Bugando</t>
  </si>
  <si>
    <t>Alcohol swabs</t>
  </si>
  <si>
    <t>Source: Stakeholder interviews at Bugando and Sekou Toure</t>
  </si>
  <si>
    <t xml:space="preserve">Patients would also probably incur the cost of a sugary snack, but that is not included here. </t>
  </si>
  <si>
    <t>Source: Stakeholder interviews with TDA</t>
  </si>
  <si>
    <t>Ambulance transfer</t>
  </si>
  <si>
    <t>Total per hospitalization</t>
  </si>
  <si>
    <t>SOC arm</t>
  </si>
  <si>
    <t>Measure</t>
  </si>
  <si>
    <t>Hospitalization costs</t>
  </si>
  <si>
    <t>Hospitalization for DKA</t>
  </si>
  <si>
    <t>Hospitalization for severe, uncomplicated hypoglycemia</t>
  </si>
  <si>
    <t>Hospitalization for severe, complicated hypoglycemia with infection (malaria etc.)</t>
  </si>
  <si>
    <t>Payer for hospitalization costs</t>
  </si>
  <si>
    <t>Care for hypoglycemia events without hospitalization</t>
  </si>
  <si>
    <t>Severe hypoglycemic event (no hospitalization)</t>
  </si>
  <si>
    <t>Non-severe hypoglycemic event (no hospitalization)</t>
  </si>
  <si>
    <t>Transport</t>
  </si>
  <si>
    <t>Inpatient days stayed, typical</t>
  </si>
  <si>
    <t>Payer for hypoglycemia care with no hospitalization</t>
  </si>
  <si>
    <t>V. Treatment of severe and non-severe hypoglycemic event / DKA assumptions</t>
  </si>
  <si>
    <t>Source: HumAn-1 trial data</t>
  </si>
  <si>
    <t>Source: Stakeholder interviews at BIRDEM 2</t>
  </si>
  <si>
    <t>Insulin dosing for SOC arm (basal/bolus NPH regimen)</t>
  </si>
  <si>
    <t>Injections per day</t>
  </si>
  <si>
    <t xml:space="preserve">Injections may vary for patients that do not each lunch. </t>
  </si>
  <si>
    <t>Regimen</t>
  </si>
  <si>
    <t>Delivery device</t>
  </si>
  <si>
    <t>Vial / Syringe</t>
  </si>
  <si>
    <t>3 mealtime regular injections and 2 NPH injections</t>
  </si>
  <si>
    <t>3 mealtime regular injections and 1 glargine injection</t>
  </si>
  <si>
    <t>3 mealtime regular injections and 1 glargine injection (mixing in same syringe not permitted)</t>
  </si>
  <si>
    <t>Cartridge</t>
  </si>
  <si>
    <t>Source: Pharmacy visits in Dhaka, Bangladesh</t>
  </si>
  <si>
    <t>10ml * 100 IUs/ml</t>
  </si>
  <si>
    <t>Insulin costs - cartridges for refillable pens</t>
  </si>
  <si>
    <t>Insulin costs - vials</t>
  </si>
  <si>
    <t>3ml * 100 IUs/ml</t>
  </si>
  <si>
    <t>Single-use pen</t>
  </si>
  <si>
    <t>not available</t>
  </si>
  <si>
    <t>Insulin costs - single-use pens</t>
  </si>
  <si>
    <t>Local currency</t>
  </si>
  <si>
    <t>USD</t>
  </si>
  <si>
    <t>Source: Stakeholder interviews at BIRDEM</t>
  </si>
  <si>
    <t>Pens (refillable or disposable)</t>
  </si>
  <si>
    <t>Source: Stakeholder interviews in TZ and Bg</t>
  </si>
  <si>
    <t>n/a</t>
  </si>
  <si>
    <t>Source: One per year; Stakeholder interviews in TZ and Bg</t>
  </si>
  <si>
    <t>Cost per item - LOWER LIMIT</t>
  </si>
  <si>
    <t>Cost per item - AVERAGE</t>
  </si>
  <si>
    <t>Cost per item - UPPER LIMIT</t>
  </si>
  <si>
    <t>Cost - LOWER LIMIT</t>
  </si>
  <si>
    <t>Cost per unit - TYPICAL</t>
  </si>
  <si>
    <t>Cost per syringe - TYPICAL</t>
  </si>
  <si>
    <t>Cost per year - TYPICAL</t>
  </si>
  <si>
    <t>Injections assumptions</t>
  </si>
  <si>
    <t>Cartridge / Syringe</t>
  </si>
  <si>
    <t>Alcohol Swab Cost</t>
  </si>
  <si>
    <t>Pulled from Section IV below</t>
  </si>
  <si>
    <t>The costs below assume 1 alcohol swab per injection.</t>
  </si>
  <si>
    <t>Applies to syringe and pen needles for pens</t>
  </si>
  <si>
    <t>Refillable Pen Cost</t>
  </si>
  <si>
    <t>Injection Supply Cost Burden Distribution</t>
  </si>
  <si>
    <t>Cost per pen - LOWER LIMIT</t>
  </si>
  <si>
    <t>Cost per pen - TYPICAL</t>
  </si>
  <si>
    <t>Cost per pen - UPPER LIMIT</t>
  </si>
  <si>
    <t>Pen Needle Cost</t>
  </si>
  <si>
    <t>Cost per pen needle - LOWER LIMIT</t>
  </si>
  <si>
    <t>Cost per pen needle - TYPICAL</t>
  </si>
  <si>
    <t>Cost per pen needle - UPPER LIMIT</t>
  </si>
  <si>
    <t>Cost - TYPICAL</t>
  </si>
  <si>
    <t>Cost - UPPER LIMIT</t>
  </si>
  <si>
    <t>Total per event</t>
  </si>
  <si>
    <t>Strips</t>
  </si>
  <si>
    <t>Extra blood glucose testing</t>
  </si>
  <si>
    <t>If patients need strips beyond what LFAC provides they would need to buy themselves.</t>
  </si>
  <si>
    <t>Cost per day (ICU)</t>
  </si>
  <si>
    <t>Cost per day (general ward)</t>
  </si>
  <si>
    <t>Cost per 1000 IUs - LOWER LIMIT</t>
  </si>
  <si>
    <t>Cost per 1000 IUs - TYPICAL</t>
  </si>
  <si>
    <t>Cost per 1000 IUs - UPPER LIMIT</t>
  </si>
  <si>
    <t>Cost per container - LOWER LIMIT</t>
  </si>
  <si>
    <t>Cost per container - UPPER LIMIT</t>
  </si>
  <si>
    <t>Cost per container - TYPICAL</t>
  </si>
  <si>
    <t>Cost per year - AVERAGE</t>
  </si>
  <si>
    <t>Source: Pharmacy visits in Mwanza and Dar es Salaam, Tanzania</t>
  </si>
  <si>
    <t>Source: Pharmacy visits in Dar es Salaam, Tanzania</t>
  </si>
  <si>
    <t>Difference</t>
  </si>
  <si>
    <t>Injection supplies</t>
  </si>
  <si>
    <t>Average patient weight overall (kg)</t>
  </si>
  <si>
    <t>Overall study sample</t>
  </si>
  <si>
    <t>Not including wastage per conversations with stakeholders in Tanzania and Bangladesh.  Very uncommon to lose or damage insulin or to throw it away if expired.</t>
  </si>
  <si>
    <t>Cost per 1000 IUs of insulin (USD)</t>
  </si>
  <si>
    <t>SOC basal-bolus regimen (NPH+Reg)</t>
  </si>
  <si>
    <t>LAAI regimen (Glargine+Reg)</t>
  </si>
  <si>
    <t>Average for 2023</t>
  </si>
  <si>
    <t>Rate for 2023 compared to 2022</t>
  </si>
  <si>
    <t>Patients mix NPH and Reg in the same syringe for 2 of these injections</t>
  </si>
  <si>
    <t>Source: Stakeholder interviews at Bugando, price for adults</t>
  </si>
  <si>
    <t>Source: BIRDEM study team, price for adults</t>
  </si>
  <si>
    <t>Units Used</t>
  </si>
  <si>
    <t>Average number of events per patient per year</t>
  </si>
  <si>
    <t>Times that a syringe / needle is typically used</t>
  </si>
  <si>
    <t>Mean weight for participants aged 7-12 (HumAn-1 data as of 05-Mar-24, n=104, final baseline)</t>
  </si>
  <si>
    <t>Mean weight for participants aged 13-25 (HumAn-1 data as of 05-Mar-24, n=296, final baseline)</t>
  </si>
  <si>
    <t>Mean weight for all participants (HumAn-1 data as of 05-Mar-24, n=400, final baseline)</t>
  </si>
  <si>
    <t>Note: Visited 20 pharmacies, including 10 in Dar, targeted at places that might have cartridges/refillable pens but none were available</t>
  </si>
  <si>
    <t xml:space="preserve"> Insulin requirement - T1DM - IUs/kg/day</t>
  </si>
  <si>
    <t>SOC</t>
  </si>
  <si>
    <t>Cost per test - TYPICAL</t>
  </si>
  <si>
    <t>Source: Stakeholder interviews in Mwanza (donor pays for glucometer and strips)</t>
  </si>
  <si>
    <t>Source: Stakeholder interviews at BIRDEM (donor pays for glucometer and strips)</t>
  </si>
  <si>
    <t>% paid by hospital</t>
  </si>
  <si>
    <t>% paid by insurance</t>
  </si>
  <si>
    <t>% paid by donor</t>
  </si>
  <si>
    <t>HumAn-1 trial</t>
  </si>
  <si>
    <t>Source: Klatman and Ogle, 2020</t>
  </si>
  <si>
    <t>VI. Patient outcome assumptions</t>
  </si>
  <si>
    <t>Source: HumAn1 trial</t>
  </si>
  <si>
    <t>Hospitalizations for DKA</t>
  </si>
  <si>
    <t>Nocturnal hypo events are defined as: Defined as ≥15 minutes in duration &lt;70 mg/dL between 1200 and 0600 hours; specifially, at least 2 sensor values &lt;70 mg/dL that are ≥15 minutes apart plus no intervening values ≥70
mg/dL</t>
  </si>
  <si>
    <t>Nocturnal hypoglycemic events (CGM data)*</t>
  </si>
  <si>
    <t>S1 File. Cost-effectiveness model inputs, in de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-* #,##0.00_-;\-* #,##0.00_-;_-* &quot;-&quot;??_-;_-@_-"/>
    <numFmt numFmtId="165" formatCode="_-* #,##0_-;\-* #,##0_-;_-* &quot;-&quot;??_-;_-@_-"/>
    <numFmt numFmtId="166" formatCode="_(* #,##0_);_(* \(#,##0\);_(* &quot;-&quot;??_);_(@_)"/>
    <numFmt numFmtId="167" formatCode="_([$TZS]\ * #,##0.00_);_([$TZS]\ * \(#,##0.00\);_([$TZS]\ * &quot;-&quot;??_);_(@_)"/>
    <numFmt numFmtId="168" formatCode="[$TZS]\ #,##0_);\([$TZS]\ #,##0\)"/>
    <numFmt numFmtId="169" formatCode="[$BDT]\ #,##0_);\([$BDT]\ #,##0\)"/>
    <numFmt numFmtId="170" formatCode="_(* #,##0.000_);_(* \(#,##0.000\);_(* &quot;-&quot;??_);_(@_)"/>
    <numFmt numFmtId="171" formatCode="[$BDT]\ #,##0.00_);\([$BDT]\ #,##0.00\)"/>
    <numFmt numFmtId="172" formatCode="0.000"/>
    <numFmt numFmtId="173" formatCode="_([$TZS]\ * #,##0.000000_);_([$TZS]\ * \(#,##0.000000\);_([$TZS]\ * &quot;-&quot;??_);_(@_)"/>
    <numFmt numFmtId="174" formatCode="_([$BDT]\ * #,##0.00_);_([$BDT]\ * \(#,##0.00\);_([$BDT]\ * &quot;-&quot;_);_(@_)"/>
  </numFmts>
  <fonts count="3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5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i/>
      <sz val="12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22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sz val="2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43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9" fillId="0" borderId="1" applyNumberFormat="0" applyFill="0" applyAlignment="0" applyProtection="0"/>
    <xf numFmtId="0" fontId="10" fillId="0" borderId="0" applyNumberFormat="0" applyFill="0" applyBorder="0" applyAlignment="0" applyProtection="0"/>
  </cellStyleXfs>
  <cellXfs count="1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1"/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0" fontId="0" fillId="0" borderId="0" xfId="0" applyAlignment="1">
      <alignment horizontal="right"/>
    </xf>
    <xf numFmtId="0" fontId="0" fillId="3" borderId="0" xfId="0" applyFill="1"/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right" vertical="center"/>
    </xf>
    <xf numFmtId="0" fontId="0" fillId="3" borderId="0" xfId="0" applyFill="1" applyAlignment="1">
      <alignment horizontal="right"/>
    </xf>
    <xf numFmtId="43" fontId="5" fillId="3" borderId="0" xfId="0" applyNumberFormat="1" applyFont="1" applyFill="1" applyAlignment="1">
      <alignment horizontal="left" vertical="center"/>
    </xf>
    <xf numFmtId="0" fontId="2" fillId="4" borderId="0" xfId="0" applyFont="1" applyFill="1"/>
    <xf numFmtId="0" fontId="2" fillId="0" borderId="0" xfId="0" applyFont="1"/>
    <xf numFmtId="0" fontId="0" fillId="0" borderId="2" xfId="0" applyBorder="1" applyAlignment="1">
      <alignment horizontal="right"/>
    </xf>
    <xf numFmtId="0" fontId="7" fillId="3" borderId="0" xfId="0" applyFont="1" applyFill="1"/>
    <xf numFmtId="0" fontId="14" fillId="0" borderId="0" xfId="0" applyFont="1"/>
    <xf numFmtId="0" fontId="1" fillId="3" borderId="0" xfId="0" applyFont="1" applyFill="1" applyAlignment="1">
      <alignment horizontal="right"/>
    </xf>
    <xf numFmtId="0" fontId="14" fillId="3" borderId="0" xfId="0" applyFont="1" applyFill="1"/>
    <xf numFmtId="0" fontId="13" fillId="3" borderId="0" xfId="0" applyFont="1" applyFill="1"/>
    <xf numFmtId="9" fontId="0" fillId="2" borderId="2" xfId="4" applyFont="1" applyFill="1" applyBorder="1"/>
    <xf numFmtId="0" fontId="3" fillId="3" borderId="2" xfId="0" applyFont="1" applyFill="1" applyBorder="1" applyAlignment="1">
      <alignment horizontal="left" vertical="center"/>
    </xf>
    <xf numFmtId="9" fontId="0" fillId="2" borderId="2" xfId="4" applyFont="1" applyFill="1" applyBorder="1" applyAlignment="1">
      <alignment horizontal="center" vertical="center"/>
    </xf>
    <xf numFmtId="0" fontId="5" fillId="3" borderId="0" xfId="0" applyFont="1" applyFill="1"/>
    <xf numFmtId="0" fontId="1" fillId="0" borderId="0" xfId="0" applyFont="1" applyAlignment="1">
      <alignment horizontal="right"/>
    </xf>
    <xf numFmtId="0" fontId="15" fillId="0" borderId="0" xfId="0" applyFont="1"/>
    <xf numFmtId="0" fontId="15" fillId="3" borderId="0" xfId="0" applyFont="1" applyFill="1"/>
    <xf numFmtId="0" fontId="0" fillId="0" borderId="0" xfId="0" applyAlignment="1">
      <alignment wrapText="1"/>
    </xf>
    <xf numFmtId="0" fontId="12" fillId="0" borderId="0" xfId="0" applyFont="1" applyAlignment="1">
      <alignment horizontal="left" vertical="center" wrapText="1"/>
    </xf>
    <xf numFmtId="0" fontId="0" fillId="3" borderId="0" xfId="0" applyFill="1" applyAlignment="1">
      <alignment wrapText="1"/>
    </xf>
    <xf numFmtId="0" fontId="15" fillId="3" borderId="0" xfId="0" applyFont="1" applyFill="1" applyAlignment="1">
      <alignment wrapText="1"/>
    </xf>
    <xf numFmtId="0" fontId="0" fillId="0" borderId="0" xfId="0" applyAlignment="1">
      <alignment horizontal="right" wrapText="1"/>
    </xf>
    <xf numFmtId="0" fontId="1" fillId="0" borderId="0" xfId="0" applyFont="1" applyAlignment="1">
      <alignment horizontal="right" vertical="center"/>
    </xf>
    <xf numFmtId="0" fontId="6" fillId="3" borderId="0" xfId="1" applyFill="1"/>
    <xf numFmtId="44" fontId="0" fillId="2" borderId="2" xfId="3" applyFont="1" applyFill="1" applyBorder="1"/>
    <xf numFmtId="0" fontId="1" fillId="0" borderId="2" xfId="0" applyFont="1" applyBorder="1" applyAlignment="1">
      <alignment horizontal="right"/>
    </xf>
    <xf numFmtId="44" fontId="1" fillId="2" borderId="2" xfId="3" applyFont="1" applyFill="1" applyBorder="1"/>
    <xf numFmtId="0" fontId="2" fillId="6" borderId="2" xfId="0" applyFont="1" applyFill="1" applyBorder="1" applyAlignment="1">
      <alignment horizontal="center" wrapText="1"/>
    </xf>
    <xf numFmtId="0" fontId="16" fillId="3" borderId="0" xfId="0" applyFont="1" applyFill="1"/>
    <xf numFmtId="44" fontId="0" fillId="5" borderId="2" xfId="3" applyFont="1" applyFill="1" applyBorder="1"/>
    <xf numFmtId="168" fontId="0" fillId="2" borderId="2" xfId="3" applyNumberFormat="1" applyFont="1" applyFill="1" applyBorder="1"/>
    <xf numFmtId="0" fontId="17" fillId="3" borderId="0" xfId="0" applyFont="1" applyFill="1"/>
    <xf numFmtId="0" fontId="17" fillId="0" borderId="0" xfId="0" applyFont="1"/>
    <xf numFmtId="0" fontId="18" fillId="3" borderId="0" xfId="0" applyFont="1" applyFill="1" applyAlignment="1">
      <alignment horizontal="left" vertical="center"/>
    </xf>
    <xf numFmtId="0" fontId="13" fillId="0" borderId="0" xfId="0" applyFont="1" applyAlignment="1">
      <alignment vertical="top" wrapText="1"/>
    </xf>
    <xf numFmtId="169" fontId="0" fillId="2" borderId="2" xfId="0" applyNumberFormat="1" applyFill="1" applyBorder="1"/>
    <xf numFmtId="0" fontId="0" fillId="0" borderId="0" xfId="0" applyAlignment="1">
      <alignment horizontal="left"/>
    </xf>
    <xf numFmtId="0" fontId="14" fillId="0" borderId="0" xfId="0" applyFont="1" applyAlignment="1">
      <alignment horizontal="right" wrapText="1"/>
    </xf>
    <xf numFmtId="0" fontId="14" fillId="0" borderId="0" xfId="0" applyFont="1" applyAlignment="1">
      <alignment horizontal="right"/>
    </xf>
    <xf numFmtId="44" fontId="0" fillId="3" borderId="5" xfId="4" applyNumberFormat="1" applyFont="1" applyFill="1" applyBorder="1" applyAlignment="1">
      <alignment vertical="center"/>
    </xf>
    <xf numFmtId="0" fontId="5" fillId="0" borderId="0" xfId="0" applyFont="1" applyAlignment="1">
      <alignment horizontal="left"/>
    </xf>
    <xf numFmtId="165" fontId="0" fillId="3" borderId="2" xfId="2" applyNumberFormat="1" applyFont="1" applyFill="1" applyBorder="1"/>
    <xf numFmtId="0" fontId="20" fillId="7" borderId="2" xfId="0" applyFont="1" applyFill="1" applyBorder="1" applyAlignment="1">
      <alignment horizontal="right" wrapText="1"/>
    </xf>
    <xf numFmtId="165" fontId="20" fillId="7" borderId="2" xfId="0" applyNumberFormat="1" applyFont="1" applyFill="1" applyBorder="1" applyAlignment="1">
      <alignment horizontal="right" wrapText="1"/>
    </xf>
    <xf numFmtId="44" fontId="20" fillId="7" borderId="2" xfId="0" applyNumberFormat="1" applyFont="1" applyFill="1" applyBorder="1" applyAlignment="1">
      <alignment horizontal="right" wrapText="1"/>
    </xf>
    <xf numFmtId="171" fontId="0" fillId="2" borderId="2" xfId="0" applyNumberFormat="1" applyFill="1" applyBorder="1"/>
    <xf numFmtId="0" fontId="12" fillId="0" borderId="0" xfId="0" applyFont="1" applyAlignment="1">
      <alignment horizontal="left" vertical="center"/>
    </xf>
    <xf numFmtId="0" fontId="19" fillId="0" borderId="0" xfId="0" applyFont="1" applyAlignment="1">
      <alignment vertical="top" wrapText="1"/>
    </xf>
    <xf numFmtId="168" fontId="1" fillId="2" borderId="2" xfId="3" applyNumberFormat="1" applyFont="1" applyFill="1" applyBorder="1"/>
    <xf numFmtId="169" fontId="1" fillId="2" borderId="2" xfId="0" applyNumberFormat="1" applyFont="1" applyFill="1" applyBorder="1"/>
    <xf numFmtId="168" fontId="0" fillId="0" borderId="0" xfId="0" applyNumberFormat="1"/>
    <xf numFmtId="0" fontId="4" fillId="3" borderId="0" xfId="0" applyFont="1" applyFill="1" applyAlignment="1">
      <alignment horizontal="left" vertical="center"/>
    </xf>
    <xf numFmtId="0" fontId="21" fillId="3" borderId="0" xfId="0" applyFont="1" applyFill="1" applyAlignment="1">
      <alignment horizontal="left" vertical="center"/>
    </xf>
    <xf numFmtId="172" fontId="0" fillId="0" borderId="0" xfId="0" applyNumberFormat="1"/>
    <xf numFmtId="173" fontId="0" fillId="0" borderId="0" xfId="0" applyNumberFormat="1"/>
    <xf numFmtId="44" fontId="0" fillId="2" borderId="2" xfId="3" applyFont="1" applyFill="1" applyBorder="1" applyAlignment="1">
      <alignment horizontal="left"/>
    </xf>
    <xf numFmtId="44" fontId="8" fillId="2" borderId="2" xfId="3" applyFont="1" applyFill="1" applyBorder="1"/>
    <xf numFmtId="44" fontId="0" fillId="3" borderId="0" xfId="0" applyNumberFormat="1" applyFill="1"/>
    <xf numFmtId="43" fontId="18" fillId="3" borderId="0" xfId="0" applyNumberFormat="1" applyFont="1" applyFill="1" applyAlignment="1">
      <alignment horizontal="left" vertical="center"/>
    </xf>
    <xf numFmtId="1" fontId="17" fillId="3" borderId="0" xfId="0" applyNumberFormat="1" applyFont="1" applyFill="1"/>
    <xf numFmtId="0" fontId="5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center" wrapText="1"/>
    </xf>
    <xf numFmtId="0" fontId="0" fillId="3" borderId="0" xfId="0" applyFill="1" applyAlignment="1">
      <alignment horizontal="center" vertical="center"/>
    </xf>
    <xf numFmtId="0" fontId="0" fillId="3" borderId="2" xfId="0" applyFill="1" applyBorder="1"/>
    <xf numFmtId="174" fontId="0" fillId="3" borderId="2" xfId="0" applyNumberFormat="1" applyFill="1" applyBorder="1"/>
    <xf numFmtId="167" fontId="0" fillId="3" borderId="2" xfId="0" applyNumberFormat="1" applyFill="1" applyBorder="1"/>
    <xf numFmtId="10" fontId="0" fillId="3" borderId="2" xfId="0" applyNumberFormat="1" applyFill="1" applyBorder="1"/>
    <xf numFmtId="9" fontId="0" fillId="3" borderId="2" xfId="0" applyNumberFormat="1" applyFill="1" applyBorder="1"/>
    <xf numFmtId="0" fontId="24" fillId="0" borderId="0" xfId="0" applyFont="1"/>
    <xf numFmtId="0" fontId="11" fillId="8" borderId="0" xfId="0" applyFont="1" applyFill="1" applyBorder="1"/>
    <xf numFmtId="9" fontId="0" fillId="3" borderId="2" xfId="0" applyNumberFormat="1" applyFont="1" applyFill="1" applyBorder="1" applyAlignment="1">
      <alignment horizontal="right" vertical="center"/>
    </xf>
    <xf numFmtId="168" fontId="0" fillId="3" borderId="2" xfId="3" applyNumberFormat="1" applyFont="1" applyFill="1" applyBorder="1"/>
    <xf numFmtId="169" fontId="5" fillId="3" borderId="2" xfId="0" applyNumberFormat="1" applyFont="1" applyFill="1" applyBorder="1" applyAlignment="1">
      <alignment horizontal="center"/>
    </xf>
    <xf numFmtId="169" fontId="0" fillId="3" borderId="2" xfId="0" applyNumberFormat="1" applyFont="1" applyFill="1" applyBorder="1"/>
    <xf numFmtId="9" fontId="0" fillId="3" borderId="2" xfId="4" applyFont="1" applyFill="1" applyBorder="1" applyAlignment="1">
      <alignment horizontal="center"/>
    </xf>
    <xf numFmtId="166" fontId="0" fillId="3" borderId="2" xfId="2" applyNumberFormat="1" applyFont="1" applyFill="1" applyBorder="1"/>
    <xf numFmtId="44" fontId="0" fillId="3" borderId="2" xfId="3" applyFont="1" applyFill="1" applyBorder="1"/>
    <xf numFmtId="0" fontId="0" fillId="3" borderId="0" xfId="0" applyFont="1" applyFill="1"/>
    <xf numFmtId="0" fontId="25" fillId="0" borderId="0" xfId="1" applyFont="1"/>
    <xf numFmtId="169" fontId="18" fillId="3" borderId="2" xfId="0" applyNumberFormat="1" applyFont="1" applyFill="1" applyBorder="1" applyAlignment="1">
      <alignment horizontal="center"/>
    </xf>
    <xf numFmtId="169" fontId="0" fillId="3" borderId="2" xfId="0" applyNumberFormat="1" applyFill="1" applyBorder="1"/>
    <xf numFmtId="165" fontId="0" fillId="3" borderId="2" xfId="2" applyNumberFormat="1" applyFont="1" applyFill="1" applyBorder="1" applyAlignment="1">
      <alignment horizontal="right"/>
    </xf>
    <xf numFmtId="164" fontId="0" fillId="3" borderId="2" xfId="2" applyNumberFormat="1" applyFont="1" applyFill="1" applyBorder="1"/>
    <xf numFmtId="171" fontId="0" fillId="3" borderId="2" xfId="0" applyNumberFormat="1" applyFill="1" applyBorder="1"/>
    <xf numFmtId="166" fontId="8" fillId="3" borderId="2" xfId="2" applyNumberFormat="1" applyFont="1" applyFill="1" applyBorder="1" applyAlignment="1">
      <alignment horizontal="center"/>
    </xf>
    <xf numFmtId="169" fontId="1" fillId="3" borderId="2" xfId="0" applyNumberFormat="1" applyFont="1" applyFill="1" applyBorder="1"/>
    <xf numFmtId="170" fontId="0" fillId="3" borderId="2" xfId="2" applyNumberFormat="1" applyFont="1" applyFill="1" applyBorder="1"/>
    <xf numFmtId="43" fontId="0" fillId="3" borderId="2" xfId="2" applyFont="1" applyFill="1" applyBorder="1"/>
    <xf numFmtId="0" fontId="12" fillId="3" borderId="0" xfId="0" applyFont="1" applyFill="1" applyAlignment="1">
      <alignment horizontal="left" vertical="center"/>
    </xf>
    <xf numFmtId="0" fontId="0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 wrapText="1"/>
    </xf>
    <xf numFmtId="0" fontId="26" fillId="9" borderId="6" xfId="5" applyFont="1" applyFill="1" applyBorder="1"/>
    <xf numFmtId="0" fontId="0" fillId="0" borderId="0" xfId="0" applyFont="1"/>
    <xf numFmtId="0" fontId="0" fillId="3" borderId="2" xfId="0" applyFont="1" applyFill="1" applyBorder="1"/>
    <xf numFmtId="0" fontId="27" fillId="8" borderId="0" xfId="0" applyFont="1" applyFill="1" applyBorder="1"/>
    <xf numFmtId="0" fontId="24" fillId="8" borderId="0" xfId="0" applyFont="1" applyFill="1" applyBorder="1"/>
    <xf numFmtId="0" fontId="28" fillId="0" borderId="0" xfId="0" applyFont="1"/>
    <xf numFmtId="0" fontId="29" fillId="0" borderId="0" xfId="0" applyFont="1"/>
    <xf numFmtId="0" fontId="28" fillId="4" borderId="0" xfId="0" applyFont="1" applyFill="1"/>
    <xf numFmtId="0" fontId="23" fillId="0" borderId="6" xfId="6" applyFont="1" applyBorder="1"/>
    <xf numFmtId="0" fontId="25" fillId="3" borderId="0" xfId="1" applyFont="1" applyFill="1"/>
    <xf numFmtId="0" fontId="2" fillId="7" borderId="2" xfId="0" applyFont="1" applyFill="1" applyBorder="1"/>
    <xf numFmtId="0" fontId="2" fillId="7" borderId="2" xfId="0" applyFont="1" applyFill="1" applyBorder="1" applyAlignment="1">
      <alignment horizontal="center"/>
    </xf>
    <xf numFmtId="0" fontId="22" fillId="7" borderId="4" xfId="0" applyFont="1" applyFill="1" applyBorder="1" applyAlignment="1">
      <alignment horizontal="center"/>
    </xf>
    <xf numFmtId="0" fontId="22" fillId="7" borderId="3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wrapText="1"/>
    </xf>
  </cellXfs>
  <cellStyles count="7">
    <cellStyle name="Comma" xfId="2" builtinId="3"/>
    <cellStyle name="Currency" xfId="3" builtinId="4"/>
    <cellStyle name="Heading 2" xfId="5" builtinId="17"/>
    <cellStyle name="Heading 4" xfId="6" builtinId="19"/>
    <cellStyle name="Hyperlink" xfId="1" builtinId="8"/>
    <cellStyle name="Normal" xfId="0" builtinId="0"/>
    <cellStyle name="Percent" xfId="4" builtinId="5"/>
  </cellStyles>
  <dxfs count="0"/>
  <tableStyles count="0" defaultTableStyle="TableStyleMedium2" defaultPivotStyle="PivotStyleLight16"/>
  <colors>
    <mruColors>
      <color rgb="FF3BA5B1"/>
      <color rgb="FF88B3B9"/>
      <color rgb="FF1571AA"/>
      <color rgb="FFB9D9DE"/>
      <color rgb="FF870024"/>
      <color rgb="FF00A5DE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7438184/pdf/WJD-11-358.pdf" TargetMode="External"/><Relationship Id="rId3" Type="http://schemas.openxmlformats.org/officeDocument/2006/relationships/hyperlink" Target="https://cdn.ymaws.com/www.ispad.org/resource/resmgr/consensus_guidelines_2018_/9.insulin_treatment_in_child.pdf" TargetMode="External"/><Relationship Id="rId7" Type="http://schemas.openxmlformats.org/officeDocument/2006/relationships/hyperlink" Target="https://www.statista.com/statistics/447617/inflation-rate-in-tanzania/" TargetMode="External"/><Relationship Id="rId2" Type="http://schemas.openxmlformats.org/officeDocument/2006/relationships/hyperlink" Target="https://www.exchangerates.org.uk/USD-BDT-spot-exchange-rates-history-2023.html" TargetMode="External"/><Relationship Id="rId1" Type="http://schemas.openxmlformats.org/officeDocument/2006/relationships/hyperlink" Target="https://www.exchangerates.org.uk/USD-TZS-spot-exchange-rates-history-2023.html" TargetMode="External"/><Relationship Id="rId6" Type="http://schemas.openxmlformats.org/officeDocument/2006/relationships/hyperlink" Target="https://www.statista.com/statistics/438363/inflation-rate-in-bangladesh/" TargetMode="External"/><Relationship Id="rId5" Type="http://schemas.openxmlformats.org/officeDocument/2006/relationships/hyperlink" Target="https://clintonhealth.box.com/s/s3h4pvlx1j33ipnh4b4ycasee6jpihn6" TargetMode="External"/><Relationship Id="rId4" Type="http://schemas.openxmlformats.org/officeDocument/2006/relationships/hyperlink" Target="https://cdn.ymaws.com/www.ispad.org/resource/resmgr/consensus_guidelines_2018_/9.insulin_treatment_in_child.pdf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57787-089B-4AFB-8CA8-FA5C7A95D446}">
  <dimension ref="A1:DO469"/>
  <sheetViews>
    <sheetView showGridLines="0" tabSelected="1" zoomScale="70" zoomScaleNormal="70" workbookViewId="0">
      <selection activeCell="I370" sqref="I370"/>
    </sheetView>
  </sheetViews>
  <sheetFormatPr defaultColWidth="11" defaultRowHeight="15.5" x14ac:dyDescent="0.35"/>
  <cols>
    <col min="1" max="4" width="4.58203125" customWidth="1"/>
    <col min="5" max="5" width="72.58203125" customWidth="1"/>
    <col min="6" max="8" width="31.33203125" customWidth="1"/>
    <col min="9" max="9" width="32.08203125" customWidth="1"/>
    <col min="10" max="10" width="22.08203125" customWidth="1"/>
    <col min="11" max="11" width="12.58203125" customWidth="1"/>
    <col min="12" max="12" width="6.33203125" customWidth="1"/>
    <col min="13" max="13" width="29.25" customWidth="1"/>
    <col min="14" max="14" width="23.08203125" customWidth="1"/>
    <col min="15" max="15" width="13.75" customWidth="1"/>
  </cols>
  <sheetData>
    <row r="1" spans="1:117" ht="28.5" x14ac:dyDescent="0.65">
      <c r="A1" s="82" t="s">
        <v>198</v>
      </c>
      <c r="B1" s="1"/>
    </row>
    <row r="3" spans="1:117" s="112" customFormat="1" ht="28.5" x14ac:dyDescent="0.65">
      <c r="A3" s="108" t="s">
        <v>49</v>
      </c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10"/>
      <c r="M3" s="82" t="s">
        <v>18</v>
      </c>
      <c r="N3" s="111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0"/>
      <c r="AA3" s="110"/>
      <c r="AB3" s="110"/>
      <c r="AC3" s="110"/>
      <c r="AD3" s="110"/>
      <c r="AE3" s="110"/>
      <c r="AF3" s="110"/>
      <c r="AG3" s="110"/>
      <c r="AH3" s="110"/>
      <c r="AI3" s="110"/>
      <c r="AJ3" s="110"/>
      <c r="AK3" s="110"/>
      <c r="AL3" s="110"/>
      <c r="AM3" s="110"/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0"/>
      <c r="AY3" s="110"/>
      <c r="AZ3" s="110"/>
      <c r="BA3" s="110"/>
      <c r="BB3" s="110"/>
      <c r="BC3" s="110"/>
      <c r="BD3" s="110"/>
      <c r="BE3" s="110"/>
      <c r="BF3" s="110"/>
      <c r="BG3" s="110"/>
      <c r="BH3" s="110"/>
      <c r="BI3" s="110"/>
      <c r="BJ3" s="110"/>
      <c r="BK3" s="110"/>
      <c r="BL3" s="110"/>
      <c r="BM3" s="110"/>
      <c r="BN3" s="110"/>
      <c r="BO3" s="110"/>
      <c r="BP3" s="110"/>
      <c r="BQ3" s="110"/>
      <c r="BR3" s="110"/>
      <c r="BS3" s="110"/>
      <c r="BT3" s="110"/>
      <c r="BU3" s="110"/>
      <c r="BV3" s="110"/>
      <c r="BW3" s="110"/>
      <c r="BX3" s="110"/>
      <c r="BY3" s="110"/>
      <c r="BZ3" s="110"/>
      <c r="CA3" s="110"/>
      <c r="CB3" s="110"/>
      <c r="CC3" s="110"/>
      <c r="CD3" s="110"/>
      <c r="CE3" s="110"/>
      <c r="CF3" s="110"/>
      <c r="CG3" s="110"/>
      <c r="CH3" s="110"/>
      <c r="CI3" s="110"/>
      <c r="CJ3" s="110"/>
      <c r="CK3" s="110"/>
      <c r="CL3" s="110"/>
      <c r="CM3" s="110"/>
      <c r="CN3" s="110"/>
      <c r="CO3" s="110"/>
      <c r="CP3" s="110"/>
      <c r="CQ3" s="110"/>
      <c r="CR3" s="110"/>
      <c r="CS3" s="110"/>
      <c r="CT3" s="110"/>
      <c r="CU3" s="110"/>
      <c r="CV3" s="110"/>
      <c r="CW3" s="110"/>
      <c r="CX3" s="110"/>
      <c r="CY3" s="110"/>
      <c r="CZ3" s="110"/>
      <c r="DA3" s="110"/>
      <c r="DB3" s="110"/>
      <c r="DC3" s="110"/>
      <c r="DD3" s="110"/>
      <c r="DE3" s="110"/>
      <c r="DF3" s="110"/>
      <c r="DG3" s="110"/>
      <c r="DH3" s="110"/>
      <c r="DI3" s="110"/>
      <c r="DJ3" s="110"/>
      <c r="DK3" s="110"/>
      <c r="DL3" s="110"/>
      <c r="DM3" s="110"/>
    </row>
    <row r="4" spans="1:117" x14ac:dyDescent="0.35">
      <c r="M4" s="77" t="s">
        <v>15</v>
      </c>
    </row>
    <row r="5" spans="1:117" ht="17" x14ac:dyDescent="0.4">
      <c r="B5" s="105" t="s">
        <v>4</v>
      </c>
      <c r="C5" s="105"/>
      <c r="D5" s="105"/>
      <c r="E5" s="105"/>
      <c r="F5" s="105"/>
      <c r="G5" s="105"/>
      <c r="H5" s="105"/>
      <c r="I5" s="105"/>
      <c r="J5" s="105"/>
      <c r="K5" s="105"/>
      <c r="M5" s="24" t="s">
        <v>22</v>
      </c>
    </row>
    <row r="6" spans="1:117" ht="16" customHeight="1" x14ac:dyDescent="0.35"/>
    <row r="7" spans="1:117" x14ac:dyDescent="0.35">
      <c r="E7" s="8" t="s">
        <v>5</v>
      </c>
      <c r="F7" s="77">
        <v>365</v>
      </c>
    </row>
    <row r="8" spans="1:117" x14ac:dyDescent="0.35">
      <c r="E8" s="8"/>
      <c r="F8" s="8"/>
    </row>
    <row r="9" spans="1:117" ht="17" x14ac:dyDescent="0.4">
      <c r="B9" s="105" t="s">
        <v>2</v>
      </c>
      <c r="C9" s="105"/>
      <c r="D9" s="105"/>
      <c r="E9" s="105"/>
      <c r="F9" s="105"/>
      <c r="G9" s="105"/>
      <c r="H9" s="105"/>
      <c r="I9" s="105"/>
      <c r="J9" s="105"/>
      <c r="K9" s="105"/>
    </row>
    <row r="10" spans="1:117" x14ac:dyDescent="0.35">
      <c r="E10" s="8"/>
      <c r="F10" s="14"/>
    </row>
    <row r="11" spans="1:117" x14ac:dyDescent="0.35">
      <c r="E11" s="8" t="s">
        <v>53</v>
      </c>
      <c r="F11" s="77">
        <v>31.6</v>
      </c>
      <c r="G11" s="3" t="s">
        <v>97</v>
      </c>
      <c r="I11" s="4" t="s">
        <v>179</v>
      </c>
    </row>
    <row r="12" spans="1:117" x14ac:dyDescent="0.35">
      <c r="E12" s="8" t="s">
        <v>54</v>
      </c>
      <c r="F12" s="77">
        <v>53.3</v>
      </c>
      <c r="G12" s="3" t="s">
        <v>97</v>
      </c>
      <c r="I12" s="4" t="s">
        <v>180</v>
      </c>
    </row>
    <row r="13" spans="1:117" x14ac:dyDescent="0.35">
      <c r="E13" s="8" t="s">
        <v>165</v>
      </c>
      <c r="F13" s="77">
        <v>47.7</v>
      </c>
      <c r="G13" s="3" t="s">
        <v>97</v>
      </c>
      <c r="I13" s="4" t="s">
        <v>181</v>
      </c>
    </row>
    <row r="14" spans="1:117" x14ac:dyDescent="0.35">
      <c r="I14" s="20"/>
    </row>
    <row r="15" spans="1:117" ht="17" x14ac:dyDescent="0.4">
      <c r="B15" s="105" t="s">
        <v>8</v>
      </c>
      <c r="C15" s="105"/>
      <c r="D15" s="105"/>
      <c r="E15" s="105"/>
      <c r="F15" s="105"/>
      <c r="G15" s="105"/>
      <c r="H15" s="105"/>
      <c r="I15" s="105"/>
      <c r="J15" s="105"/>
      <c r="K15" s="105"/>
    </row>
    <row r="16" spans="1:117" x14ac:dyDescent="0.35">
      <c r="F16" s="2"/>
      <c r="G16" s="1"/>
      <c r="H16" s="106"/>
    </row>
    <row r="17" spans="1:117" x14ac:dyDescent="0.35">
      <c r="F17" s="2" t="s">
        <v>9</v>
      </c>
      <c r="G17" s="1"/>
      <c r="H17" s="106"/>
    </row>
    <row r="18" spans="1:117" x14ac:dyDescent="0.35">
      <c r="E18" s="8" t="s">
        <v>38</v>
      </c>
      <c r="F18" s="78">
        <v>108.03440000000001</v>
      </c>
      <c r="G18" s="92" t="s">
        <v>40</v>
      </c>
      <c r="H18" s="3" t="s">
        <v>171</v>
      </c>
      <c r="I18" s="20"/>
    </row>
    <row r="19" spans="1:117" x14ac:dyDescent="0.35">
      <c r="E19" s="8" t="s">
        <v>39</v>
      </c>
      <c r="F19" s="79">
        <v>2421.6523000000002</v>
      </c>
      <c r="G19" s="92" t="s">
        <v>40</v>
      </c>
      <c r="H19" s="3" t="s">
        <v>171</v>
      </c>
      <c r="I19" s="20"/>
    </row>
    <row r="20" spans="1:117" x14ac:dyDescent="0.35">
      <c r="E20" s="8"/>
      <c r="F20" s="14"/>
      <c r="G20" s="92"/>
      <c r="H20" s="106"/>
      <c r="I20" s="20"/>
      <c r="M20" s="67"/>
    </row>
    <row r="21" spans="1:117" x14ac:dyDescent="0.35">
      <c r="E21" s="8" t="s">
        <v>62</v>
      </c>
      <c r="F21" s="80">
        <v>9.0200000000000002E-2</v>
      </c>
      <c r="G21" s="92" t="s">
        <v>66</v>
      </c>
      <c r="H21" s="3" t="s">
        <v>172</v>
      </c>
      <c r="I21" s="20"/>
      <c r="M21" s="68"/>
    </row>
    <row r="22" spans="1:117" x14ac:dyDescent="0.35">
      <c r="E22" s="8" t="s">
        <v>63</v>
      </c>
      <c r="F22" s="80">
        <v>4.0399999999999998E-2</v>
      </c>
      <c r="G22" s="92" t="s">
        <v>66</v>
      </c>
      <c r="H22" s="3" t="s">
        <v>172</v>
      </c>
      <c r="I22" s="20"/>
    </row>
    <row r="23" spans="1:117" x14ac:dyDescent="0.35">
      <c r="E23" s="8"/>
      <c r="F23" s="8"/>
      <c r="G23" s="92"/>
      <c r="H23" s="3"/>
      <c r="I23" s="20"/>
    </row>
    <row r="24" spans="1:117" x14ac:dyDescent="0.35">
      <c r="E24" s="8"/>
      <c r="F24" s="8"/>
      <c r="G24" s="92"/>
      <c r="H24" s="106"/>
      <c r="I24" s="20"/>
    </row>
    <row r="25" spans="1:117" ht="14" customHeight="1" x14ac:dyDescent="0.35">
      <c r="E25" s="8"/>
      <c r="F25" s="8"/>
      <c r="G25" s="92"/>
      <c r="H25" s="106"/>
    </row>
    <row r="26" spans="1:117" s="112" customFormat="1" ht="28.5" x14ac:dyDescent="0.65">
      <c r="A26" s="108" t="s">
        <v>50</v>
      </c>
      <c r="B26" s="108"/>
      <c r="C26" s="108"/>
      <c r="D26" s="108"/>
      <c r="E26" s="108"/>
      <c r="F26" s="108"/>
      <c r="G26" s="109"/>
      <c r="H26" s="109"/>
      <c r="I26" s="108"/>
      <c r="J26" s="108"/>
      <c r="K26" s="108"/>
      <c r="L26" s="110"/>
      <c r="M26" s="82"/>
      <c r="N26" s="111"/>
      <c r="O26" s="110"/>
      <c r="P26" s="110"/>
      <c r="Q26" s="110"/>
      <c r="R26" s="110"/>
      <c r="S26" s="110"/>
      <c r="T26" s="110"/>
      <c r="U26" s="110"/>
      <c r="V26" s="110"/>
      <c r="W26" s="110"/>
      <c r="X26" s="110"/>
      <c r="Y26" s="110"/>
      <c r="Z26" s="110"/>
      <c r="AA26" s="110"/>
      <c r="AB26" s="110"/>
      <c r="AC26" s="110"/>
      <c r="AD26" s="110"/>
      <c r="AE26" s="110"/>
      <c r="AF26" s="110"/>
      <c r="AG26" s="110"/>
      <c r="AH26" s="110"/>
      <c r="AI26" s="110"/>
      <c r="AJ26" s="110"/>
      <c r="AK26" s="110"/>
      <c r="AL26" s="110"/>
      <c r="AM26" s="110"/>
      <c r="AN26" s="110"/>
      <c r="AO26" s="110"/>
      <c r="AP26" s="110"/>
      <c r="AQ26" s="110"/>
      <c r="AR26" s="110"/>
      <c r="AS26" s="110"/>
      <c r="AT26" s="110"/>
      <c r="AU26" s="110"/>
      <c r="AV26" s="110"/>
      <c r="AW26" s="110"/>
      <c r="AX26" s="110"/>
      <c r="AY26" s="110"/>
      <c r="AZ26" s="110"/>
      <c r="BA26" s="110"/>
      <c r="BB26" s="110"/>
      <c r="BC26" s="110"/>
      <c r="BD26" s="110"/>
      <c r="BE26" s="110"/>
      <c r="BF26" s="110"/>
      <c r="BG26" s="110"/>
      <c r="BH26" s="110"/>
      <c r="BI26" s="110"/>
      <c r="BJ26" s="110"/>
      <c r="BK26" s="110"/>
      <c r="BL26" s="110"/>
      <c r="BM26" s="110"/>
      <c r="BN26" s="110"/>
      <c r="BO26" s="110"/>
      <c r="BP26" s="110"/>
      <c r="BQ26" s="110"/>
      <c r="BR26" s="110"/>
      <c r="BS26" s="110"/>
      <c r="BT26" s="110"/>
      <c r="BU26" s="110"/>
      <c r="BV26" s="110"/>
      <c r="BW26" s="110"/>
      <c r="BX26" s="110"/>
      <c r="BY26" s="110"/>
      <c r="BZ26" s="110"/>
      <c r="CA26" s="110"/>
      <c r="CB26" s="110"/>
      <c r="CC26" s="110"/>
      <c r="CD26" s="110"/>
      <c r="CE26" s="110"/>
      <c r="CF26" s="110"/>
      <c r="CG26" s="110"/>
      <c r="CH26" s="110"/>
      <c r="CI26" s="110"/>
      <c r="CJ26" s="110"/>
      <c r="CK26" s="110"/>
      <c r="CL26" s="110"/>
      <c r="CM26" s="110"/>
      <c r="CN26" s="110"/>
      <c r="CO26" s="110"/>
      <c r="CP26" s="110"/>
      <c r="CQ26" s="110"/>
      <c r="CR26" s="110"/>
      <c r="CS26" s="110"/>
      <c r="CT26" s="110"/>
      <c r="CU26" s="110"/>
      <c r="CV26" s="110"/>
      <c r="CW26" s="110"/>
      <c r="CX26" s="110"/>
      <c r="CY26" s="110"/>
      <c r="CZ26" s="110"/>
      <c r="DA26" s="110"/>
      <c r="DB26" s="110"/>
      <c r="DC26" s="110"/>
      <c r="DD26" s="110"/>
      <c r="DE26" s="110"/>
      <c r="DF26" s="110"/>
      <c r="DG26" s="110"/>
      <c r="DH26" s="110"/>
      <c r="DI26" s="110"/>
      <c r="DJ26" s="110"/>
      <c r="DK26" s="110"/>
      <c r="DL26" s="110"/>
      <c r="DM26" s="110"/>
    </row>
    <row r="27" spans="1:117" x14ac:dyDescent="0.35">
      <c r="E27" s="8"/>
      <c r="F27" s="8"/>
      <c r="G27" s="3"/>
      <c r="H27" s="106"/>
      <c r="I27" s="7"/>
    </row>
    <row r="28" spans="1:117" ht="17" x14ac:dyDescent="0.4">
      <c r="B28" s="105" t="s">
        <v>7</v>
      </c>
      <c r="C28" s="105"/>
      <c r="D28" s="105"/>
      <c r="E28" s="105"/>
      <c r="F28" s="105"/>
      <c r="G28" s="105"/>
      <c r="H28" s="105"/>
      <c r="I28" s="105"/>
      <c r="J28" s="105"/>
      <c r="K28" s="105"/>
    </row>
    <row r="29" spans="1:117" x14ac:dyDescent="0.35">
      <c r="G29" s="106"/>
      <c r="H29" s="106"/>
    </row>
    <row r="30" spans="1:117" ht="15.75" customHeight="1" x14ac:dyDescent="0.35">
      <c r="E30" s="28" t="s">
        <v>183</v>
      </c>
      <c r="F30" s="2" t="s">
        <v>184</v>
      </c>
      <c r="G30" s="2" t="s">
        <v>24</v>
      </c>
      <c r="H30" s="92"/>
      <c r="I30" s="74"/>
      <c r="J30" s="5"/>
      <c r="K30" s="48"/>
      <c r="L30" s="48"/>
      <c r="M30" s="48"/>
    </row>
    <row r="31" spans="1:117" x14ac:dyDescent="0.35">
      <c r="E31" s="8" t="s">
        <v>166</v>
      </c>
      <c r="F31" s="77">
        <v>1.31</v>
      </c>
      <c r="G31" s="107">
        <v>1.1499999999999999</v>
      </c>
      <c r="H31" s="3"/>
      <c r="I31" s="3" t="s">
        <v>191</v>
      </c>
      <c r="J31" s="4"/>
    </row>
    <row r="32" spans="1:117" x14ac:dyDescent="0.35">
      <c r="F32" s="9"/>
      <c r="G32" s="91"/>
      <c r="H32" s="106"/>
      <c r="I32" s="4"/>
    </row>
    <row r="33" spans="2:117" x14ac:dyDescent="0.35">
      <c r="E33" s="8" t="s">
        <v>6</v>
      </c>
      <c r="F33" s="81">
        <v>0</v>
      </c>
      <c r="G33" s="27"/>
      <c r="H33" s="106"/>
      <c r="I33" s="3" t="s">
        <v>167</v>
      </c>
    </row>
    <row r="34" spans="2:117" x14ac:dyDescent="0.35">
      <c r="E34" s="8"/>
      <c r="F34" s="9"/>
      <c r="G34" s="91"/>
      <c r="H34" s="106"/>
      <c r="I34" s="29"/>
    </row>
    <row r="35" spans="2:117" ht="17" x14ac:dyDescent="0.4">
      <c r="B35" s="105" t="s">
        <v>99</v>
      </c>
      <c r="C35" s="105"/>
      <c r="D35" s="105"/>
      <c r="E35" s="105"/>
      <c r="F35" s="105"/>
      <c r="G35" s="105"/>
      <c r="H35" s="105"/>
      <c r="I35" s="105"/>
      <c r="J35" s="105"/>
      <c r="K35" s="105"/>
    </row>
    <row r="36" spans="2:117" x14ac:dyDescent="0.35">
      <c r="G36" s="106"/>
      <c r="H36" s="106"/>
    </row>
    <row r="37" spans="2:117" s="9" customFormat="1" x14ac:dyDescent="0.35">
      <c r="E37" s="14"/>
      <c r="F37" s="11" t="s">
        <v>20</v>
      </c>
      <c r="G37" s="11" t="s">
        <v>21</v>
      </c>
      <c r="H37" s="91"/>
      <c r="I37" s="23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</row>
    <row r="38" spans="2:117" s="9" customFormat="1" x14ac:dyDescent="0.35">
      <c r="E38" s="36" t="s">
        <v>19</v>
      </c>
      <c r="F38" s="84">
        <v>0.4</v>
      </c>
      <c r="G38" s="24">
        <f>1-F38</f>
        <v>0.6</v>
      </c>
      <c r="H38" s="92" t="s">
        <v>55</v>
      </c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</row>
    <row r="39" spans="2:117" s="9" customFormat="1" x14ac:dyDescent="0.35">
      <c r="E39" s="10"/>
      <c r="F39" s="15"/>
      <c r="G39" s="12"/>
      <c r="H39" s="91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</row>
    <row r="40" spans="2:117" ht="17" x14ac:dyDescent="0.4">
      <c r="B40" s="105" t="s">
        <v>23</v>
      </c>
      <c r="C40" s="105"/>
      <c r="D40" s="105"/>
      <c r="E40" s="105"/>
      <c r="F40" s="105"/>
      <c r="G40" s="105"/>
      <c r="H40" s="105"/>
      <c r="I40" s="105"/>
      <c r="J40" s="105"/>
      <c r="K40" s="105"/>
    </row>
    <row r="42" spans="2:117" s="9" customFormat="1" x14ac:dyDescent="0.35">
      <c r="E42" s="14"/>
      <c r="F42" s="11" t="s">
        <v>24</v>
      </c>
      <c r="G42" s="11" t="s">
        <v>21</v>
      </c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</row>
    <row r="43" spans="2:117" s="9" customFormat="1" x14ac:dyDescent="0.35">
      <c r="E43" s="13" t="s">
        <v>19</v>
      </c>
      <c r="F43" s="84">
        <v>0.4</v>
      </c>
      <c r="G43" s="24">
        <f>1-F43</f>
        <v>0.6</v>
      </c>
      <c r="H43" s="3" t="s">
        <v>67</v>
      </c>
      <c r="I43" s="22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</row>
    <row r="44" spans="2:117" s="9" customFormat="1" ht="14" customHeight="1" x14ac:dyDescent="0.35">
      <c r="E44" s="13"/>
      <c r="F44" s="76"/>
      <c r="G44" s="76"/>
      <c r="H44" s="37"/>
      <c r="I44" s="22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</row>
    <row r="45" spans="2:117" ht="17" x14ac:dyDescent="0.4">
      <c r="B45" s="105" t="s">
        <v>25</v>
      </c>
      <c r="C45" s="105"/>
      <c r="D45" s="105"/>
      <c r="E45" s="105"/>
      <c r="F45" s="105"/>
      <c r="G45" s="105"/>
      <c r="H45" s="105"/>
      <c r="I45" s="105"/>
      <c r="J45" s="105"/>
      <c r="K45" s="105"/>
    </row>
    <row r="46" spans="2:117" s="9" customFormat="1" x14ac:dyDescent="0.35">
      <c r="E46" s="20"/>
      <c r="F46" s="12"/>
      <c r="G46" s="12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</row>
    <row r="47" spans="2:117" s="9" customFormat="1" x14ac:dyDescent="0.35">
      <c r="C47" s="113" t="s">
        <v>112</v>
      </c>
      <c r="D47" s="113"/>
      <c r="E47" s="113"/>
      <c r="F47" s="113"/>
      <c r="G47" s="113"/>
      <c r="H47" s="113"/>
      <c r="I47" s="113"/>
      <c r="J47" s="113"/>
      <c r="K47" s="113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</row>
    <row r="48" spans="2:117" s="9" customFormat="1" x14ac:dyDescent="0.35">
      <c r="D48" s="45"/>
      <c r="E48" s="46"/>
      <c r="F48" s="47"/>
      <c r="G48" s="47"/>
      <c r="H48" s="45"/>
      <c r="I48" s="45"/>
      <c r="J48" s="45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</row>
    <row r="49" spans="4:117" s="9" customFormat="1" x14ac:dyDescent="0.35">
      <c r="D49" s="45"/>
      <c r="E49" s="116" t="s">
        <v>27</v>
      </c>
      <c r="F49" s="119" t="s">
        <v>28</v>
      </c>
      <c r="G49" s="47"/>
      <c r="H49" s="45"/>
      <c r="I49" s="45"/>
      <c r="J49" s="45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</row>
    <row r="50" spans="4:117" s="9" customFormat="1" x14ac:dyDescent="0.35">
      <c r="D50" s="45"/>
      <c r="E50" s="55" t="s">
        <v>26</v>
      </c>
      <c r="F50" s="55">
        <v>1000</v>
      </c>
      <c r="G50" s="65" t="s">
        <v>110</v>
      </c>
      <c r="H50" s="45"/>
      <c r="I50" s="45"/>
      <c r="J50" s="45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</row>
    <row r="51" spans="4:117" s="9" customFormat="1" x14ac:dyDescent="0.35">
      <c r="D51" s="45"/>
      <c r="E51" s="46"/>
      <c r="F51" s="47"/>
      <c r="G51" s="47"/>
      <c r="H51" s="45"/>
      <c r="I51" s="45"/>
      <c r="J51" s="45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</row>
    <row r="52" spans="4:117" s="9" customFormat="1" x14ac:dyDescent="0.35">
      <c r="D52" s="45"/>
      <c r="E52" s="104" t="s">
        <v>16</v>
      </c>
      <c r="F52" s="119" t="s">
        <v>157</v>
      </c>
      <c r="G52" s="119" t="s">
        <v>159</v>
      </c>
      <c r="H52" s="119" t="s">
        <v>158</v>
      </c>
      <c r="J52" s="45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</row>
    <row r="53" spans="4:117" s="9" customFormat="1" x14ac:dyDescent="0.35">
      <c r="D53" s="45"/>
      <c r="E53" s="56" t="s">
        <v>117</v>
      </c>
      <c r="F53" s="56"/>
      <c r="G53" s="56"/>
      <c r="H53" s="56"/>
      <c r="J53" s="45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</row>
    <row r="54" spans="4:117" s="9" customFormat="1" x14ac:dyDescent="0.35">
      <c r="D54" s="45"/>
      <c r="E54" s="18" t="s">
        <v>72</v>
      </c>
      <c r="F54" s="85">
        <v>15000</v>
      </c>
      <c r="G54" s="85">
        <v>18000</v>
      </c>
      <c r="H54" s="85">
        <v>18000</v>
      </c>
      <c r="I54" s="9" t="s">
        <v>161</v>
      </c>
      <c r="J54" s="45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</row>
    <row r="55" spans="4:117" s="9" customFormat="1" x14ac:dyDescent="0.35">
      <c r="D55" s="45"/>
      <c r="E55" s="18" t="s">
        <v>73</v>
      </c>
      <c r="F55" s="85">
        <v>10000</v>
      </c>
      <c r="G55" s="85">
        <v>18000</v>
      </c>
      <c r="H55" s="85">
        <v>18000</v>
      </c>
      <c r="I55" s="9" t="s">
        <v>161</v>
      </c>
      <c r="J55" s="4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</row>
    <row r="56" spans="4:117" s="9" customFormat="1" x14ac:dyDescent="0.35">
      <c r="D56" s="45"/>
      <c r="E56" s="18" t="s">
        <v>74</v>
      </c>
      <c r="F56" s="86" t="s">
        <v>115</v>
      </c>
      <c r="G56" s="86" t="s">
        <v>115</v>
      </c>
      <c r="H56" s="86" t="s">
        <v>115</v>
      </c>
      <c r="J56" s="45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</row>
    <row r="57" spans="4:117" s="9" customFormat="1" x14ac:dyDescent="0.35">
      <c r="D57" s="45"/>
      <c r="E57" s="56" t="s">
        <v>118</v>
      </c>
      <c r="F57" s="56"/>
      <c r="G57" s="56"/>
      <c r="H57" s="56"/>
      <c r="J57" s="45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</row>
    <row r="58" spans="4:117" s="9" customFormat="1" x14ac:dyDescent="0.35">
      <c r="D58" s="45"/>
      <c r="E58" s="18" t="s">
        <v>72</v>
      </c>
      <c r="F58" s="38">
        <f t="shared" ref="F58:H59" si="0">F54/$F$19</f>
        <v>6.1941179582221606</v>
      </c>
      <c r="G58" s="38">
        <f t="shared" si="0"/>
        <v>7.4329415498665927</v>
      </c>
      <c r="H58" s="38">
        <f t="shared" si="0"/>
        <v>7.4329415498665927</v>
      </c>
      <c r="J58" s="45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</row>
    <row r="59" spans="4:117" s="9" customFormat="1" x14ac:dyDescent="0.35">
      <c r="D59" s="45"/>
      <c r="E59" s="18" t="s">
        <v>73</v>
      </c>
      <c r="F59" s="38">
        <f t="shared" si="0"/>
        <v>4.1294119721481071</v>
      </c>
      <c r="G59" s="38">
        <f t="shared" si="0"/>
        <v>7.4329415498665927</v>
      </c>
      <c r="H59" s="38">
        <f t="shared" si="0"/>
        <v>7.4329415498665927</v>
      </c>
      <c r="J59" s="45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</row>
    <row r="60" spans="4:117" s="9" customFormat="1" x14ac:dyDescent="0.35">
      <c r="D60" s="45"/>
      <c r="E60" s="18" t="s">
        <v>74</v>
      </c>
      <c r="F60" s="43"/>
      <c r="G60" s="43"/>
      <c r="H60" s="43"/>
      <c r="J60" s="45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</row>
    <row r="61" spans="4:117" s="9" customFormat="1" x14ac:dyDescent="0.35">
      <c r="D61" s="45"/>
      <c r="E61" s="46"/>
      <c r="F61" s="47"/>
      <c r="G61" s="72"/>
      <c r="H61" s="45"/>
      <c r="I61" s="45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</row>
    <row r="62" spans="4:117" s="9" customFormat="1" x14ac:dyDescent="0.35">
      <c r="D62" s="45"/>
      <c r="E62" s="104" t="s">
        <v>17</v>
      </c>
      <c r="F62" s="119" t="s">
        <v>157</v>
      </c>
      <c r="G62" s="119" t="s">
        <v>159</v>
      </c>
      <c r="H62" s="119" t="s">
        <v>158</v>
      </c>
      <c r="I62" s="51"/>
      <c r="J62" s="45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</row>
    <row r="63" spans="4:117" s="9" customFormat="1" x14ac:dyDescent="0.35">
      <c r="D63" s="45"/>
      <c r="E63" s="56" t="s">
        <v>117</v>
      </c>
      <c r="F63" s="56"/>
      <c r="G63" s="56"/>
      <c r="H63" s="56"/>
      <c r="I63" s="51"/>
      <c r="J63" s="45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</row>
    <row r="64" spans="4:117" s="9" customFormat="1" x14ac:dyDescent="0.35">
      <c r="D64" s="45"/>
      <c r="E64" s="18" t="s">
        <v>72</v>
      </c>
      <c r="F64" s="87">
        <v>318</v>
      </c>
      <c r="G64" s="87">
        <v>415</v>
      </c>
      <c r="H64" s="87">
        <v>877</v>
      </c>
      <c r="I64" s="42" t="s">
        <v>109</v>
      </c>
      <c r="J64" s="45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</row>
    <row r="65" spans="3:117" s="9" customFormat="1" x14ac:dyDescent="0.35">
      <c r="D65" s="45"/>
      <c r="E65" s="18" t="s">
        <v>73</v>
      </c>
      <c r="F65" s="87">
        <v>415</v>
      </c>
      <c r="G65" s="87">
        <v>415</v>
      </c>
      <c r="H65" s="87">
        <v>877</v>
      </c>
      <c r="I65" s="42" t="s">
        <v>109</v>
      </c>
      <c r="J65" s="4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</row>
    <row r="66" spans="3:117" s="9" customFormat="1" x14ac:dyDescent="0.35">
      <c r="D66" s="45"/>
      <c r="E66" s="18" t="s">
        <v>74</v>
      </c>
      <c r="F66" s="86" t="s">
        <v>115</v>
      </c>
      <c r="G66" s="86" t="s">
        <v>115</v>
      </c>
      <c r="H66" s="86" t="s">
        <v>115</v>
      </c>
      <c r="I66" s="42"/>
      <c r="J66" s="45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</row>
    <row r="67" spans="3:117" s="9" customFormat="1" x14ac:dyDescent="0.35">
      <c r="D67" s="45"/>
      <c r="E67" s="56" t="s">
        <v>118</v>
      </c>
      <c r="F67" s="56"/>
      <c r="G67" s="56"/>
      <c r="H67" s="56"/>
      <c r="I67" s="8"/>
      <c r="J67" s="45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</row>
    <row r="68" spans="3:117" s="9" customFormat="1" x14ac:dyDescent="0.35">
      <c r="D68" s="45"/>
      <c r="E68" s="18" t="s">
        <v>72</v>
      </c>
      <c r="F68" s="38">
        <f t="shared" ref="F68:H69" si="1">F64/$F$18</f>
        <v>2.9435068829928244</v>
      </c>
      <c r="G68" s="38">
        <f t="shared" si="1"/>
        <v>3.8413690454151639</v>
      </c>
      <c r="H68" s="38">
        <f t="shared" si="1"/>
        <v>8.1177847056122854</v>
      </c>
      <c r="I68" s="8"/>
      <c r="J68" s="45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</row>
    <row r="69" spans="3:117" s="9" customFormat="1" x14ac:dyDescent="0.35">
      <c r="D69" s="45"/>
      <c r="E69" s="18" t="s">
        <v>73</v>
      </c>
      <c r="F69" s="38">
        <f t="shared" si="1"/>
        <v>3.8413690454151639</v>
      </c>
      <c r="G69" s="38">
        <f>G65/$F$18</f>
        <v>3.8413690454151639</v>
      </c>
      <c r="H69" s="38">
        <f t="shared" si="1"/>
        <v>8.1177847056122854</v>
      </c>
      <c r="I69" s="8"/>
      <c r="J69" s="45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</row>
    <row r="70" spans="3:117" s="9" customFormat="1" x14ac:dyDescent="0.35">
      <c r="D70" s="45"/>
      <c r="E70" s="18" t="s">
        <v>74</v>
      </c>
      <c r="F70" s="43"/>
      <c r="G70" s="43"/>
      <c r="H70" s="43"/>
      <c r="I70" s="8"/>
      <c r="J70" s="45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</row>
    <row r="71" spans="3:117" s="9" customFormat="1" x14ac:dyDescent="0.35">
      <c r="D71" s="45"/>
      <c r="E71" s="46"/>
      <c r="F71" s="47"/>
      <c r="G71" s="72"/>
      <c r="H71" s="45"/>
      <c r="I71" s="45"/>
      <c r="J71" s="73"/>
      <c r="K71" s="45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</row>
    <row r="72" spans="3:117" s="9" customFormat="1" x14ac:dyDescent="0.35">
      <c r="C72" s="113" t="s">
        <v>111</v>
      </c>
      <c r="D72" s="113"/>
      <c r="E72" s="113"/>
      <c r="F72" s="113"/>
      <c r="G72" s="113"/>
      <c r="H72" s="113"/>
      <c r="I72" s="113"/>
      <c r="J72" s="113"/>
      <c r="K72" s="113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</row>
    <row r="73" spans="3:117" s="9" customFormat="1" x14ac:dyDescent="0.35">
      <c r="D73" s="45"/>
      <c r="E73" s="46"/>
      <c r="F73" s="47"/>
      <c r="G73" s="47"/>
      <c r="H73" s="45"/>
      <c r="I73" s="45"/>
      <c r="J73" s="45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</row>
    <row r="74" spans="3:117" s="9" customFormat="1" x14ac:dyDescent="0.35">
      <c r="D74" s="45"/>
      <c r="E74" s="116" t="s">
        <v>27</v>
      </c>
      <c r="F74" s="119" t="s">
        <v>28</v>
      </c>
      <c r="G74" s="47"/>
      <c r="H74" s="45"/>
      <c r="I74" s="45"/>
      <c r="J74" s="45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</row>
    <row r="75" spans="3:117" s="9" customFormat="1" x14ac:dyDescent="0.35">
      <c r="D75" s="45"/>
      <c r="E75" s="55" t="s">
        <v>108</v>
      </c>
      <c r="F75" s="55">
        <v>300</v>
      </c>
      <c r="G75" s="47" t="s">
        <v>113</v>
      </c>
      <c r="H75" s="45"/>
      <c r="I75" s="45"/>
      <c r="J75" s="4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</row>
    <row r="76" spans="3:117" s="9" customFormat="1" x14ac:dyDescent="0.35">
      <c r="D76" s="45"/>
      <c r="E76" s="46"/>
      <c r="F76" s="47"/>
      <c r="G76" s="47"/>
      <c r="H76" s="45"/>
      <c r="I76" s="45"/>
      <c r="J76" s="45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</row>
    <row r="77" spans="3:117" s="9" customFormat="1" x14ac:dyDescent="0.35">
      <c r="D77" s="45"/>
      <c r="E77" s="104" t="s">
        <v>16</v>
      </c>
      <c r="F77" s="119" t="s">
        <v>157</v>
      </c>
      <c r="G77" s="119" t="s">
        <v>159</v>
      </c>
      <c r="H77" s="119" t="s">
        <v>158</v>
      </c>
      <c r="J77" s="45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</row>
    <row r="78" spans="3:117" s="9" customFormat="1" x14ac:dyDescent="0.35">
      <c r="D78" s="45"/>
      <c r="E78" s="56" t="s">
        <v>117</v>
      </c>
      <c r="F78" s="56"/>
      <c r="G78" s="56"/>
      <c r="H78" s="56"/>
      <c r="J78" s="45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</row>
    <row r="79" spans="3:117" s="9" customFormat="1" x14ac:dyDescent="0.35">
      <c r="D79" s="45"/>
      <c r="E79" s="18" t="s">
        <v>72</v>
      </c>
      <c r="F79" s="86" t="s">
        <v>115</v>
      </c>
      <c r="G79" s="86" t="s">
        <v>115</v>
      </c>
      <c r="H79" s="86" t="s">
        <v>115</v>
      </c>
      <c r="I79" s="42"/>
      <c r="J79" s="45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</row>
    <row r="80" spans="3:117" s="9" customFormat="1" x14ac:dyDescent="0.35">
      <c r="D80" s="45"/>
      <c r="E80" s="18" t="s">
        <v>73</v>
      </c>
      <c r="F80" s="86" t="s">
        <v>115</v>
      </c>
      <c r="G80" s="86" t="s">
        <v>115</v>
      </c>
      <c r="H80" s="86" t="s">
        <v>115</v>
      </c>
      <c r="I80" s="42"/>
      <c r="J80" s="45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</row>
    <row r="81" spans="4:117" s="9" customFormat="1" x14ac:dyDescent="0.35">
      <c r="D81" s="45"/>
      <c r="E81" s="18" t="s">
        <v>74</v>
      </c>
      <c r="F81" s="86" t="s">
        <v>115</v>
      </c>
      <c r="G81" s="86" t="s">
        <v>115</v>
      </c>
      <c r="H81" s="86" t="s">
        <v>115</v>
      </c>
      <c r="I81" s="42"/>
      <c r="J81" s="45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</row>
    <row r="82" spans="4:117" s="9" customFormat="1" x14ac:dyDescent="0.35">
      <c r="D82" s="45"/>
      <c r="E82" s="56" t="s">
        <v>118</v>
      </c>
      <c r="F82" s="56"/>
      <c r="G82" s="56"/>
      <c r="H82" s="56"/>
      <c r="J82" s="45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</row>
    <row r="83" spans="4:117" s="9" customFormat="1" x14ac:dyDescent="0.35">
      <c r="D83" s="45"/>
      <c r="E83" s="18" t="s">
        <v>72</v>
      </c>
      <c r="F83" s="43"/>
      <c r="G83" s="43"/>
      <c r="H83" s="43"/>
      <c r="J83" s="45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</row>
    <row r="84" spans="4:117" s="9" customFormat="1" x14ac:dyDescent="0.35">
      <c r="D84" s="45"/>
      <c r="E84" s="18" t="s">
        <v>73</v>
      </c>
      <c r="F84" s="43"/>
      <c r="G84" s="43"/>
      <c r="H84" s="43"/>
      <c r="J84" s="45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</row>
    <row r="85" spans="4:117" s="9" customFormat="1" x14ac:dyDescent="0.35">
      <c r="D85" s="45"/>
      <c r="E85" s="18" t="s">
        <v>74</v>
      </c>
      <c r="F85" s="43"/>
      <c r="G85" s="43"/>
      <c r="H85" s="43"/>
      <c r="J85" s="4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</row>
    <row r="86" spans="4:117" s="9" customFormat="1" x14ac:dyDescent="0.35">
      <c r="D86" s="45"/>
      <c r="E86" s="46"/>
      <c r="F86" s="47"/>
      <c r="G86" s="47"/>
      <c r="H86" s="45"/>
      <c r="I86" s="45"/>
      <c r="J86" s="45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</row>
    <row r="87" spans="4:117" s="9" customFormat="1" x14ac:dyDescent="0.35">
      <c r="D87" s="45"/>
      <c r="E87" s="104" t="s">
        <v>17</v>
      </c>
      <c r="F87" s="119" t="s">
        <v>157</v>
      </c>
      <c r="G87" s="119" t="s">
        <v>159</v>
      </c>
      <c r="H87" s="119" t="s">
        <v>158</v>
      </c>
      <c r="I87" s="51"/>
      <c r="J87" s="45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</row>
    <row r="88" spans="4:117" s="9" customFormat="1" x14ac:dyDescent="0.35">
      <c r="D88" s="45"/>
      <c r="E88" s="56" t="s">
        <v>117</v>
      </c>
      <c r="F88" s="56"/>
      <c r="G88" s="56"/>
      <c r="H88" s="56"/>
      <c r="I88" s="51"/>
      <c r="J88" s="45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</row>
    <row r="89" spans="4:117" s="9" customFormat="1" x14ac:dyDescent="0.35">
      <c r="D89" s="45"/>
      <c r="E89" s="18" t="s">
        <v>72</v>
      </c>
      <c r="F89" s="87">
        <v>403</v>
      </c>
      <c r="G89" s="87">
        <v>420</v>
      </c>
      <c r="H89" s="87">
        <v>750</v>
      </c>
      <c r="I89" s="42" t="s">
        <v>109</v>
      </c>
      <c r="J89" s="45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</row>
    <row r="90" spans="4:117" s="9" customFormat="1" x14ac:dyDescent="0.35">
      <c r="D90" s="45"/>
      <c r="E90" s="18" t="s">
        <v>73</v>
      </c>
      <c r="F90" s="87">
        <v>420</v>
      </c>
      <c r="G90" s="87">
        <v>420</v>
      </c>
      <c r="H90" s="87">
        <v>780</v>
      </c>
      <c r="I90" s="42" t="s">
        <v>109</v>
      </c>
      <c r="J90" s="45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</row>
    <row r="91" spans="4:117" s="9" customFormat="1" x14ac:dyDescent="0.35">
      <c r="D91" s="45"/>
      <c r="E91" s="18" t="s">
        <v>74</v>
      </c>
      <c r="F91" s="87">
        <v>868</v>
      </c>
      <c r="G91" s="87">
        <v>895</v>
      </c>
      <c r="H91" s="87">
        <v>982</v>
      </c>
      <c r="I91" s="42" t="s">
        <v>109</v>
      </c>
      <c r="J91" s="45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</row>
    <row r="92" spans="4:117" s="9" customFormat="1" x14ac:dyDescent="0.35">
      <c r="D92" s="45"/>
      <c r="E92" s="56" t="s">
        <v>118</v>
      </c>
      <c r="F92" s="56"/>
      <c r="G92" s="56"/>
      <c r="H92" s="56"/>
      <c r="I92" s="52"/>
      <c r="J92" s="45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</row>
    <row r="93" spans="4:117" s="9" customFormat="1" x14ac:dyDescent="0.35">
      <c r="D93" s="45"/>
      <c r="E93" s="18" t="s">
        <v>72</v>
      </c>
      <c r="F93" s="38">
        <f t="shared" ref="F93:H95" si="2">F89/$F$18</f>
        <v>3.7302933139814725</v>
      </c>
      <c r="G93" s="38">
        <f t="shared" si="2"/>
        <v>3.8876506001792022</v>
      </c>
      <c r="H93" s="38">
        <f t="shared" si="2"/>
        <v>6.942233214605718</v>
      </c>
      <c r="I93" s="8"/>
      <c r="J93" s="45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</row>
    <row r="94" spans="4:117" s="9" customFormat="1" x14ac:dyDescent="0.35">
      <c r="D94" s="45"/>
      <c r="E94" s="18" t="s">
        <v>73</v>
      </c>
      <c r="F94" s="38">
        <f t="shared" si="2"/>
        <v>3.8876506001792022</v>
      </c>
      <c r="G94" s="38">
        <f t="shared" si="2"/>
        <v>3.8876506001792022</v>
      </c>
      <c r="H94" s="38">
        <f t="shared" si="2"/>
        <v>7.2199225431899468</v>
      </c>
      <c r="I94" s="8"/>
      <c r="J94" s="45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</row>
    <row r="95" spans="4:117" s="9" customFormat="1" x14ac:dyDescent="0.35">
      <c r="D95" s="45"/>
      <c r="E95" s="18" t="s">
        <v>74</v>
      </c>
      <c r="F95" s="38">
        <f t="shared" si="2"/>
        <v>8.0344779070370169</v>
      </c>
      <c r="G95" s="38">
        <f t="shared" si="2"/>
        <v>8.2843983027628241</v>
      </c>
      <c r="H95" s="38">
        <f t="shared" si="2"/>
        <v>9.089697355657087</v>
      </c>
      <c r="I95" s="8"/>
      <c r="J95" s="4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</row>
    <row r="96" spans="4:117" s="9" customFormat="1" x14ac:dyDescent="0.35">
      <c r="D96" s="45"/>
      <c r="E96" s="46"/>
      <c r="F96" s="47"/>
      <c r="G96" s="47"/>
      <c r="H96" s="45"/>
      <c r="I96" s="45"/>
      <c r="J96" s="45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</row>
    <row r="97" spans="3:117" s="9" customFormat="1" x14ac:dyDescent="0.35">
      <c r="C97" s="113" t="s">
        <v>116</v>
      </c>
      <c r="D97" s="113"/>
      <c r="E97" s="113"/>
      <c r="F97" s="113"/>
      <c r="G97" s="113"/>
      <c r="H97" s="113"/>
      <c r="I97" s="113"/>
      <c r="J97" s="113"/>
      <c r="K97" s="113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</row>
    <row r="98" spans="3:117" s="9" customFormat="1" x14ac:dyDescent="0.35">
      <c r="D98" s="45"/>
      <c r="E98" s="46"/>
      <c r="F98" s="47"/>
      <c r="G98" s="47"/>
      <c r="H98" s="45"/>
      <c r="I98" s="45"/>
      <c r="J98" s="45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</row>
    <row r="99" spans="3:117" s="9" customFormat="1" x14ac:dyDescent="0.35">
      <c r="D99" s="45"/>
      <c r="E99" s="116" t="s">
        <v>27</v>
      </c>
      <c r="F99" s="119" t="s">
        <v>28</v>
      </c>
      <c r="G99" s="47"/>
      <c r="H99" s="45"/>
      <c r="I99" s="45"/>
      <c r="J99" s="45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</row>
    <row r="100" spans="3:117" s="9" customFormat="1" x14ac:dyDescent="0.35">
      <c r="D100" s="45"/>
      <c r="E100" s="55" t="s">
        <v>114</v>
      </c>
      <c r="F100" s="55">
        <v>300</v>
      </c>
      <c r="G100" s="12" t="s">
        <v>113</v>
      </c>
      <c r="H100" s="45"/>
      <c r="I100" s="45"/>
      <c r="J100" s="45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</row>
    <row r="101" spans="3:117" s="9" customFormat="1" x14ac:dyDescent="0.35">
      <c r="D101" s="45"/>
      <c r="E101" s="46"/>
      <c r="F101" s="47"/>
      <c r="G101" s="47"/>
      <c r="H101" s="45"/>
      <c r="I101" s="45"/>
      <c r="J101" s="45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</row>
    <row r="102" spans="3:117" s="9" customFormat="1" x14ac:dyDescent="0.35">
      <c r="D102" s="45"/>
      <c r="E102" s="104" t="s">
        <v>16</v>
      </c>
      <c r="F102" s="119" t="s">
        <v>157</v>
      </c>
      <c r="G102" s="119" t="s">
        <v>159</v>
      </c>
      <c r="H102" s="119" t="s">
        <v>158</v>
      </c>
      <c r="J102" s="45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</row>
    <row r="103" spans="3:117" s="9" customFormat="1" x14ac:dyDescent="0.35">
      <c r="E103" s="56" t="s">
        <v>117</v>
      </c>
      <c r="F103" s="56"/>
      <c r="G103" s="56"/>
      <c r="H103" s="56"/>
      <c r="J103" s="45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</row>
    <row r="104" spans="3:117" s="9" customFormat="1" x14ac:dyDescent="0.35">
      <c r="E104" s="18" t="s">
        <v>72</v>
      </c>
      <c r="F104" s="85">
        <v>27000</v>
      </c>
      <c r="G104" s="85">
        <v>27000</v>
      </c>
      <c r="H104" s="85">
        <v>27000</v>
      </c>
      <c r="I104" s="42" t="s">
        <v>162</v>
      </c>
      <c r="J104" s="45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</row>
    <row r="105" spans="3:117" s="9" customFormat="1" x14ac:dyDescent="0.35">
      <c r="E105" s="18" t="s">
        <v>73</v>
      </c>
      <c r="F105" s="85">
        <v>17000</v>
      </c>
      <c r="G105" s="85">
        <v>27000</v>
      </c>
      <c r="H105" s="85">
        <v>27000</v>
      </c>
      <c r="I105" s="42" t="s">
        <v>162</v>
      </c>
      <c r="J105" s="4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</row>
    <row r="106" spans="3:117" s="9" customFormat="1" x14ac:dyDescent="0.35">
      <c r="E106" s="18" t="s">
        <v>74</v>
      </c>
      <c r="F106" s="85">
        <v>32500</v>
      </c>
      <c r="G106" s="85">
        <v>40000</v>
      </c>
      <c r="H106" s="85">
        <v>45000</v>
      </c>
      <c r="I106" s="42" t="s">
        <v>162</v>
      </c>
      <c r="J106" s="45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</row>
    <row r="107" spans="3:117" s="9" customFormat="1" x14ac:dyDescent="0.35">
      <c r="E107" s="56" t="s">
        <v>118</v>
      </c>
      <c r="F107" s="56"/>
      <c r="G107" s="56"/>
      <c r="H107" s="56"/>
      <c r="J107" s="45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</row>
    <row r="108" spans="3:117" s="9" customFormat="1" x14ac:dyDescent="0.35">
      <c r="D108" s="45"/>
      <c r="E108" s="18" t="s">
        <v>72</v>
      </c>
      <c r="F108" s="38">
        <f t="shared" ref="F108:H110" si="3">F104/$F$19</f>
        <v>11.149412324799888</v>
      </c>
      <c r="G108" s="38">
        <f t="shared" si="3"/>
        <v>11.149412324799888</v>
      </c>
      <c r="H108" s="38">
        <f t="shared" si="3"/>
        <v>11.149412324799888</v>
      </c>
      <c r="J108" s="45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</row>
    <row r="109" spans="3:117" s="9" customFormat="1" x14ac:dyDescent="0.35">
      <c r="D109" s="45"/>
      <c r="E109" s="18" t="s">
        <v>73</v>
      </c>
      <c r="F109" s="38">
        <f t="shared" si="3"/>
        <v>7.020000352651782</v>
      </c>
      <c r="G109" s="38">
        <f t="shared" si="3"/>
        <v>11.149412324799888</v>
      </c>
      <c r="H109" s="38">
        <f t="shared" si="3"/>
        <v>11.149412324799888</v>
      </c>
      <c r="J109" s="45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</row>
    <row r="110" spans="3:117" s="9" customFormat="1" x14ac:dyDescent="0.35">
      <c r="D110" s="45"/>
      <c r="E110" s="18" t="s">
        <v>74</v>
      </c>
      <c r="F110" s="38">
        <f t="shared" si="3"/>
        <v>13.420588909481348</v>
      </c>
      <c r="G110" s="38">
        <f t="shared" si="3"/>
        <v>16.517647888592428</v>
      </c>
      <c r="H110" s="38">
        <f t="shared" si="3"/>
        <v>18.582353874666481</v>
      </c>
      <c r="J110" s="45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</row>
    <row r="111" spans="3:117" s="9" customFormat="1" x14ac:dyDescent="0.35">
      <c r="D111" s="45"/>
      <c r="E111" s="46"/>
      <c r="F111" s="47"/>
      <c r="G111" s="47"/>
      <c r="H111" s="45"/>
      <c r="I111" s="45"/>
      <c r="J111" s="45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</row>
    <row r="112" spans="3:117" s="9" customFormat="1" x14ac:dyDescent="0.35">
      <c r="D112" s="45"/>
      <c r="E112" s="104" t="s">
        <v>17</v>
      </c>
      <c r="F112" s="119" t="s">
        <v>157</v>
      </c>
      <c r="G112" s="119" t="s">
        <v>159</v>
      </c>
      <c r="H112" s="119" t="s">
        <v>158</v>
      </c>
      <c r="I112" s="51"/>
      <c r="J112" s="45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</row>
    <row r="113" spans="3:117" s="9" customFormat="1" x14ac:dyDescent="0.35">
      <c r="D113" s="45"/>
      <c r="E113" s="56" t="s">
        <v>117</v>
      </c>
      <c r="F113" s="56"/>
      <c r="G113" s="56"/>
      <c r="H113" s="56"/>
      <c r="I113" s="51"/>
      <c r="J113" s="45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</row>
    <row r="114" spans="3:117" s="9" customFormat="1" x14ac:dyDescent="0.35">
      <c r="D114" s="45"/>
      <c r="E114" s="18" t="s">
        <v>72</v>
      </c>
      <c r="F114" s="87">
        <v>395</v>
      </c>
      <c r="G114" s="87">
        <v>550</v>
      </c>
      <c r="H114" s="87">
        <v>580</v>
      </c>
      <c r="I114" s="42" t="s">
        <v>109</v>
      </c>
      <c r="J114" s="45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</row>
    <row r="115" spans="3:117" s="9" customFormat="1" x14ac:dyDescent="0.35">
      <c r="D115" s="45"/>
      <c r="E115" s="18" t="s">
        <v>73</v>
      </c>
      <c r="F115" s="87">
        <v>511</v>
      </c>
      <c r="G115" s="87">
        <v>550</v>
      </c>
      <c r="H115" s="87">
        <v>895</v>
      </c>
      <c r="I115" s="42" t="s">
        <v>109</v>
      </c>
      <c r="J115" s="4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</row>
    <row r="116" spans="3:117" s="9" customFormat="1" x14ac:dyDescent="0.35">
      <c r="D116" s="45"/>
      <c r="E116" s="18" t="s">
        <v>74</v>
      </c>
      <c r="F116" s="87">
        <v>1080</v>
      </c>
      <c r="G116" s="87">
        <v>1280</v>
      </c>
      <c r="H116" s="87">
        <v>1488</v>
      </c>
      <c r="I116" s="42" t="s">
        <v>109</v>
      </c>
      <c r="J116" s="45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</row>
    <row r="117" spans="3:117" s="9" customFormat="1" x14ac:dyDescent="0.35">
      <c r="D117" s="45"/>
      <c r="E117" s="56" t="s">
        <v>118</v>
      </c>
      <c r="F117" s="56"/>
      <c r="G117" s="56"/>
      <c r="H117" s="56"/>
      <c r="I117" s="52"/>
      <c r="J117" s="45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</row>
    <row r="118" spans="3:117" s="9" customFormat="1" x14ac:dyDescent="0.35">
      <c r="D118" s="45"/>
      <c r="E118" s="18" t="s">
        <v>72</v>
      </c>
      <c r="F118" s="38">
        <f t="shared" ref="F118:H120" si="4">F114/$F$18</f>
        <v>3.6562428263590112</v>
      </c>
      <c r="G118" s="38">
        <f>G114/$F$18</f>
        <v>5.090971024044193</v>
      </c>
      <c r="H118" s="38">
        <f t="shared" si="4"/>
        <v>5.3686603526284218</v>
      </c>
      <c r="I118" s="8"/>
      <c r="J118" s="45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</row>
    <row r="119" spans="3:117" s="9" customFormat="1" x14ac:dyDescent="0.35">
      <c r="D119" s="45"/>
      <c r="E119" s="18" t="s">
        <v>73</v>
      </c>
      <c r="F119" s="38">
        <f t="shared" si="4"/>
        <v>4.7299748968846957</v>
      </c>
      <c r="G119" s="38">
        <f t="shared" si="4"/>
        <v>5.090971024044193</v>
      </c>
      <c r="H119" s="38">
        <f t="shared" si="4"/>
        <v>8.2843983027628241</v>
      </c>
      <c r="I119" s="8"/>
      <c r="J119" s="45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</row>
    <row r="120" spans="3:117" s="9" customFormat="1" x14ac:dyDescent="0.35">
      <c r="D120" s="45"/>
      <c r="E120" s="18" t="s">
        <v>74</v>
      </c>
      <c r="F120" s="38">
        <f t="shared" si="4"/>
        <v>9.9968158290322329</v>
      </c>
      <c r="G120" s="38">
        <f t="shared" si="4"/>
        <v>11.848078019593759</v>
      </c>
      <c r="H120" s="38">
        <f t="shared" si="4"/>
        <v>13.773390697777744</v>
      </c>
      <c r="I120" s="8"/>
      <c r="J120" s="45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</row>
    <row r="121" spans="3:117" s="9" customFormat="1" x14ac:dyDescent="0.35">
      <c r="D121" s="45"/>
      <c r="E121" s="46"/>
      <c r="F121" s="47"/>
      <c r="G121" s="47"/>
      <c r="H121" s="45"/>
      <c r="I121" s="45"/>
      <c r="J121" s="45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</row>
    <row r="122" spans="3:117" s="9" customFormat="1" x14ac:dyDescent="0.35">
      <c r="D122" s="45"/>
      <c r="E122" s="46"/>
      <c r="F122" s="47"/>
      <c r="G122" s="47"/>
      <c r="H122" s="45"/>
      <c r="I122" s="45"/>
      <c r="J122" s="45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</row>
    <row r="123" spans="3:117" s="9" customFormat="1" x14ac:dyDescent="0.35">
      <c r="C123" s="113" t="s">
        <v>168</v>
      </c>
      <c r="D123" s="113"/>
      <c r="E123" s="113"/>
      <c r="F123" s="113"/>
      <c r="G123" s="113"/>
      <c r="H123" s="113"/>
      <c r="I123" s="113"/>
      <c r="J123" s="113"/>
      <c r="K123" s="11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</row>
    <row r="124" spans="3:117" s="9" customFormat="1" x14ac:dyDescent="0.35">
      <c r="E124" s="12"/>
      <c r="F124" s="12"/>
      <c r="G124" s="12"/>
      <c r="J124" s="30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</row>
    <row r="125" spans="3:117" s="9" customFormat="1" x14ac:dyDescent="0.35">
      <c r="C125" s="33"/>
      <c r="D125" s="33"/>
      <c r="E125" s="104" t="s">
        <v>16</v>
      </c>
      <c r="F125" s="119" t="s">
        <v>154</v>
      </c>
      <c r="G125" s="119" t="s">
        <v>155</v>
      </c>
      <c r="H125" s="119" t="s">
        <v>156</v>
      </c>
      <c r="I125" s="33"/>
      <c r="J125" s="34"/>
      <c r="K125" s="33"/>
      <c r="L125" s="31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</row>
    <row r="126" spans="3:117" s="9" customFormat="1" x14ac:dyDescent="0.35">
      <c r="E126" s="56" t="str">
        <f>E50</f>
        <v>Vial</v>
      </c>
      <c r="F126" s="56"/>
      <c r="G126" s="56"/>
      <c r="H126" s="56"/>
      <c r="J126" s="30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</row>
    <row r="127" spans="3:117" s="9" customFormat="1" x14ac:dyDescent="0.35">
      <c r="E127" s="18" t="s">
        <v>72</v>
      </c>
      <c r="F127" s="38">
        <f t="shared" ref="F127:H128" si="5">F58/$F$50*1000</f>
        <v>6.1941179582221606</v>
      </c>
      <c r="G127" s="38">
        <f>G58/$F$50*1000</f>
        <v>7.4329415498665927</v>
      </c>
      <c r="H127" s="38">
        <f t="shared" si="5"/>
        <v>7.4329415498665927</v>
      </c>
      <c r="J127" s="30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</row>
    <row r="128" spans="3:117" s="9" customFormat="1" x14ac:dyDescent="0.35">
      <c r="E128" s="18" t="s">
        <v>73</v>
      </c>
      <c r="F128" s="70">
        <f t="shared" si="5"/>
        <v>4.1294119721481071</v>
      </c>
      <c r="G128" s="70">
        <f t="shared" si="5"/>
        <v>7.4329415498665927</v>
      </c>
      <c r="H128" s="70">
        <f t="shared" si="5"/>
        <v>7.4329415498665927</v>
      </c>
      <c r="J128" s="30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</row>
    <row r="129" spans="3:117" s="9" customFormat="1" x14ac:dyDescent="0.35">
      <c r="E129" s="18" t="s">
        <v>74</v>
      </c>
      <c r="F129" s="43"/>
      <c r="G129" s="43"/>
      <c r="H129" s="43"/>
      <c r="I129" s="42"/>
      <c r="J129" s="30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</row>
    <row r="130" spans="3:117" s="9" customFormat="1" x14ac:dyDescent="0.35">
      <c r="E130" s="57" t="str">
        <f>E75</f>
        <v>Cartridge</v>
      </c>
      <c r="F130" s="58"/>
      <c r="G130" s="58"/>
      <c r="H130" s="58"/>
      <c r="J130" s="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</row>
    <row r="131" spans="3:117" s="9" customFormat="1" x14ac:dyDescent="0.35">
      <c r="E131" s="18" t="s">
        <v>72</v>
      </c>
      <c r="F131" s="43"/>
      <c r="G131" s="43"/>
      <c r="H131" s="43"/>
      <c r="J131" s="30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</row>
    <row r="132" spans="3:117" s="9" customFormat="1" x14ac:dyDescent="0.35">
      <c r="E132" s="18" t="s">
        <v>73</v>
      </c>
      <c r="F132" s="43"/>
      <c r="G132" s="43"/>
      <c r="H132" s="43"/>
      <c r="J132" s="30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</row>
    <row r="133" spans="3:117" s="9" customFormat="1" x14ac:dyDescent="0.35">
      <c r="E133" s="18" t="s">
        <v>74</v>
      </c>
      <c r="F133" s="43"/>
      <c r="G133" s="43"/>
      <c r="H133" s="43"/>
      <c r="J133" s="30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</row>
    <row r="134" spans="3:117" s="9" customFormat="1" x14ac:dyDescent="0.35">
      <c r="E134" s="57" t="str">
        <f>E100</f>
        <v>Single-use pen</v>
      </c>
      <c r="F134" s="58"/>
      <c r="G134" s="58"/>
      <c r="H134" s="58"/>
      <c r="I134" s="71"/>
      <c r="J134" s="30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</row>
    <row r="135" spans="3:117" s="9" customFormat="1" x14ac:dyDescent="0.35">
      <c r="E135" s="18" t="s">
        <v>72</v>
      </c>
      <c r="F135" s="38">
        <f t="shared" ref="F135:H137" si="6">F108/$F$100*1000</f>
        <v>37.164707749332962</v>
      </c>
      <c r="G135" s="38">
        <f>G108/$F$100*1000</f>
        <v>37.164707749332962</v>
      </c>
      <c r="H135" s="38">
        <f t="shared" si="6"/>
        <v>37.164707749332962</v>
      </c>
      <c r="J135" s="30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</row>
    <row r="136" spans="3:117" s="9" customFormat="1" x14ac:dyDescent="0.35">
      <c r="E136" s="18" t="s">
        <v>73</v>
      </c>
      <c r="F136" s="38">
        <f t="shared" si="6"/>
        <v>23.400001175505938</v>
      </c>
      <c r="G136" s="38">
        <f t="shared" si="6"/>
        <v>37.164707749332962</v>
      </c>
      <c r="H136" s="38">
        <f t="shared" si="6"/>
        <v>37.164707749332962</v>
      </c>
      <c r="J136" s="30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</row>
    <row r="137" spans="3:117" s="9" customFormat="1" x14ac:dyDescent="0.35">
      <c r="E137" s="18" t="s">
        <v>74</v>
      </c>
      <c r="F137" s="38">
        <f t="shared" si="6"/>
        <v>44.735296364937824</v>
      </c>
      <c r="G137" s="38">
        <f t="shared" si="6"/>
        <v>55.058826295308094</v>
      </c>
      <c r="H137" s="38">
        <f t="shared" si="6"/>
        <v>61.941179582221601</v>
      </c>
      <c r="J137" s="30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</row>
    <row r="138" spans="3:117" s="9" customFormat="1" x14ac:dyDescent="0.35">
      <c r="E138" s="8"/>
      <c r="F138" s="8"/>
      <c r="G138" s="8"/>
      <c r="H138" s="8"/>
      <c r="I138" s="8"/>
      <c r="J138" s="30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</row>
    <row r="139" spans="3:117" s="9" customFormat="1" x14ac:dyDescent="0.35">
      <c r="C139" s="33"/>
      <c r="D139" s="33"/>
      <c r="E139" s="104" t="s">
        <v>17</v>
      </c>
      <c r="F139" s="119" t="s">
        <v>154</v>
      </c>
      <c r="G139" s="119" t="s">
        <v>155</v>
      </c>
      <c r="H139" s="119" t="s">
        <v>156</v>
      </c>
      <c r="I139" s="35"/>
      <c r="J139" s="34"/>
      <c r="K139" s="33"/>
      <c r="L139" s="31"/>
      <c r="M139" s="31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</row>
    <row r="140" spans="3:117" s="9" customFormat="1" x14ac:dyDescent="0.35">
      <c r="C140" s="33"/>
      <c r="D140" s="33"/>
      <c r="E140" s="56" t="str">
        <f>E126</f>
        <v>Vial</v>
      </c>
      <c r="F140" s="56"/>
      <c r="G140" s="56"/>
      <c r="H140" s="56"/>
      <c r="I140" s="35"/>
      <c r="J140" s="34"/>
      <c r="K140" s="33"/>
      <c r="L140" s="31"/>
      <c r="M140" s="31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</row>
    <row r="141" spans="3:117" s="9" customFormat="1" x14ac:dyDescent="0.35">
      <c r="E141" s="18" t="s">
        <v>72</v>
      </c>
      <c r="F141" s="38">
        <f t="shared" ref="F141:H142" si="7">F68/$F$50*1000</f>
        <v>2.9435068829928244</v>
      </c>
      <c r="G141" s="38">
        <f t="shared" si="7"/>
        <v>3.8413690454151639</v>
      </c>
      <c r="H141" s="38">
        <f t="shared" si="7"/>
        <v>8.1177847056122854</v>
      </c>
      <c r="I141" s="8"/>
      <c r="J141" s="30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</row>
    <row r="142" spans="3:117" s="9" customFormat="1" x14ac:dyDescent="0.35">
      <c r="E142" s="18" t="s">
        <v>73</v>
      </c>
      <c r="F142" s="38">
        <f t="shared" si="7"/>
        <v>3.8413690454151639</v>
      </c>
      <c r="G142" s="38">
        <f t="shared" si="7"/>
        <v>3.8413690454151639</v>
      </c>
      <c r="H142" s="38">
        <f t="shared" si="7"/>
        <v>8.1177847056122854</v>
      </c>
      <c r="I142" s="8"/>
      <c r="J142" s="30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</row>
    <row r="143" spans="3:117" s="9" customFormat="1" x14ac:dyDescent="0.35">
      <c r="E143" s="18" t="s">
        <v>74</v>
      </c>
      <c r="F143" s="43"/>
      <c r="G143" s="43"/>
      <c r="H143" s="43"/>
      <c r="J143" s="30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</row>
    <row r="144" spans="3:117" s="9" customFormat="1" x14ac:dyDescent="0.35">
      <c r="E144" s="57" t="str">
        <f>E130</f>
        <v>Cartridge</v>
      </c>
      <c r="F144" s="56"/>
      <c r="G144" s="56"/>
      <c r="H144" s="56"/>
      <c r="I144" s="8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</row>
    <row r="145" spans="3:117" s="9" customFormat="1" x14ac:dyDescent="0.35">
      <c r="E145" s="18" t="s">
        <v>72</v>
      </c>
      <c r="F145" s="38">
        <f t="shared" ref="F145:H147" si="8">F93/$F$75*1000</f>
        <v>12.434311046604908</v>
      </c>
      <c r="G145" s="38">
        <f t="shared" si="8"/>
        <v>12.958835333930674</v>
      </c>
      <c r="H145" s="38">
        <f t="shared" si="8"/>
        <v>23.14077738201906</v>
      </c>
      <c r="I145" s="8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</row>
    <row r="146" spans="3:117" s="9" customFormat="1" x14ac:dyDescent="0.35">
      <c r="E146" s="18" t="s">
        <v>73</v>
      </c>
      <c r="F146" s="38">
        <f t="shared" si="8"/>
        <v>12.958835333930674</v>
      </c>
      <c r="G146" s="38">
        <f t="shared" si="8"/>
        <v>12.958835333930674</v>
      </c>
      <c r="H146" s="38">
        <f t="shared" si="8"/>
        <v>24.066408477299824</v>
      </c>
      <c r="I146" s="8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</row>
    <row r="147" spans="3:117" s="9" customFormat="1" x14ac:dyDescent="0.35">
      <c r="E147" s="18" t="s">
        <v>74</v>
      </c>
      <c r="F147" s="38">
        <f t="shared" si="8"/>
        <v>26.781593023456722</v>
      </c>
      <c r="G147" s="38">
        <f t="shared" si="8"/>
        <v>27.614661009209414</v>
      </c>
      <c r="H147" s="38">
        <f t="shared" si="8"/>
        <v>30.298991185523626</v>
      </c>
      <c r="I147" s="8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</row>
    <row r="148" spans="3:117" s="9" customFormat="1" x14ac:dyDescent="0.35">
      <c r="E148" s="57" t="str">
        <f>E134</f>
        <v>Single-use pen</v>
      </c>
      <c r="F148" s="56"/>
      <c r="G148" s="56"/>
      <c r="H148" s="56"/>
      <c r="I148" s="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</row>
    <row r="149" spans="3:117" s="9" customFormat="1" x14ac:dyDescent="0.35">
      <c r="E149" s="18" t="s">
        <v>72</v>
      </c>
      <c r="F149" s="38">
        <f t="shared" ref="F149:H151" si="9">F118/$F$100*1000</f>
        <v>12.18747608786337</v>
      </c>
      <c r="G149" s="38">
        <f t="shared" si="9"/>
        <v>16.969903413480644</v>
      </c>
      <c r="H149" s="38">
        <f t="shared" si="9"/>
        <v>17.895534508761404</v>
      </c>
      <c r="I149" s="8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</row>
    <row r="150" spans="3:117" s="9" customFormat="1" x14ac:dyDescent="0.35">
      <c r="E150" s="18" t="s">
        <v>73</v>
      </c>
      <c r="F150" s="38">
        <f t="shared" si="9"/>
        <v>15.766582989615651</v>
      </c>
      <c r="G150" s="38">
        <f t="shared" si="9"/>
        <v>16.969903413480644</v>
      </c>
      <c r="H150" s="38">
        <f t="shared" si="9"/>
        <v>27.614661009209414</v>
      </c>
      <c r="I150" s="8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</row>
    <row r="151" spans="3:117" s="9" customFormat="1" x14ac:dyDescent="0.35">
      <c r="E151" s="18" t="s">
        <v>74</v>
      </c>
      <c r="F151" s="38">
        <f t="shared" si="9"/>
        <v>33.322719430107441</v>
      </c>
      <c r="G151" s="38">
        <f t="shared" si="9"/>
        <v>39.493593398645856</v>
      </c>
      <c r="H151" s="38">
        <f t="shared" si="9"/>
        <v>45.911302325925817</v>
      </c>
      <c r="I151" s="8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</row>
    <row r="152" spans="3:117" s="9" customFormat="1" x14ac:dyDescent="0.35">
      <c r="E152" s="8"/>
      <c r="F152" s="8"/>
      <c r="G152" s="8"/>
      <c r="H152" s="8"/>
      <c r="I152" s="8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</row>
    <row r="153" spans="3:117" s="9" customFormat="1" x14ac:dyDescent="0.35">
      <c r="E153" s="10"/>
      <c r="F153" s="32"/>
      <c r="G153" s="32"/>
      <c r="H153" s="32"/>
      <c r="I153" s="32"/>
      <c r="J153" s="32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</row>
    <row r="154" spans="3:117" s="9" customFormat="1" x14ac:dyDescent="0.35">
      <c r="C154" s="113" t="s">
        <v>33</v>
      </c>
      <c r="D154" s="113"/>
      <c r="E154" s="113"/>
      <c r="F154" s="113"/>
      <c r="G154" s="113"/>
      <c r="H154" s="113"/>
      <c r="I154" s="113"/>
      <c r="J154" s="113"/>
      <c r="K154" s="113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</row>
    <row r="155" spans="3:117" s="9" customFormat="1" x14ac:dyDescent="0.35">
      <c r="E155" s="12"/>
      <c r="F155" s="12"/>
      <c r="G155" s="12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</row>
    <row r="156" spans="3:117" s="9" customFormat="1" x14ac:dyDescent="0.35">
      <c r="E156" s="18" t="s">
        <v>0</v>
      </c>
      <c r="F156" s="116" t="s">
        <v>29</v>
      </c>
      <c r="G156" s="116" t="s">
        <v>188</v>
      </c>
      <c r="H156" s="116" t="s">
        <v>190</v>
      </c>
      <c r="I156" s="116" t="s">
        <v>32</v>
      </c>
      <c r="J156" s="30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</row>
    <row r="157" spans="3:117" s="9" customFormat="1" x14ac:dyDescent="0.35">
      <c r="E157" s="103" t="s">
        <v>16</v>
      </c>
      <c r="F157" s="88">
        <v>0</v>
      </c>
      <c r="G157" s="88">
        <v>0</v>
      </c>
      <c r="H157" s="88">
        <v>1</v>
      </c>
      <c r="I157" s="26">
        <f>SUM(F157:H157)</f>
        <v>1</v>
      </c>
      <c r="J157" s="42" t="s">
        <v>76</v>
      </c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</row>
    <row r="158" spans="3:117" s="9" customFormat="1" x14ac:dyDescent="0.35">
      <c r="E158" s="103" t="s">
        <v>17</v>
      </c>
      <c r="F158" s="88">
        <v>0</v>
      </c>
      <c r="G158" s="88">
        <v>0</v>
      </c>
      <c r="H158" s="88">
        <v>1</v>
      </c>
      <c r="I158" s="26">
        <f>SUM(F158:H158)</f>
        <v>1</v>
      </c>
      <c r="J158" s="42" t="s">
        <v>119</v>
      </c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</row>
    <row r="159" spans="3:117" s="9" customFormat="1" x14ac:dyDescent="0.35">
      <c r="E159" s="10"/>
      <c r="F159" s="32"/>
      <c r="G159" s="32"/>
      <c r="H159" s="32"/>
      <c r="I159" s="32"/>
      <c r="J159" s="32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</row>
    <row r="160" spans="3:117" s="9" customFormat="1" x14ac:dyDescent="0.35">
      <c r="E160" s="10"/>
      <c r="F160" s="32"/>
      <c r="G160" s="32"/>
      <c r="H160" s="32"/>
      <c r="I160" s="32"/>
      <c r="J160" s="32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</row>
    <row r="161" spans="1:117" s="16" customFormat="1" ht="28.5" x14ac:dyDescent="0.65">
      <c r="A161" s="108" t="s">
        <v>51</v>
      </c>
      <c r="B161" s="108"/>
      <c r="C161" s="108"/>
      <c r="D161" s="108"/>
      <c r="E161" s="108"/>
      <c r="F161" s="83"/>
      <c r="G161" s="83"/>
      <c r="H161" s="83"/>
      <c r="I161" s="83"/>
      <c r="J161" s="83"/>
      <c r="K161" s="83"/>
      <c r="L161" s="17"/>
      <c r="M161" s="1"/>
      <c r="N161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  <c r="BM161" s="17"/>
      <c r="BN161" s="17"/>
      <c r="BO161" s="17"/>
      <c r="BP161" s="17"/>
      <c r="BQ161" s="17"/>
      <c r="BR161" s="17"/>
      <c r="BS161" s="17"/>
      <c r="BT161" s="17"/>
      <c r="BU161" s="17"/>
      <c r="BV161" s="17"/>
      <c r="BW161" s="17"/>
      <c r="BX161" s="17"/>
      <c r="BY161" s="17"/>
      <c r="BZ161" s="17"/>
      <c r="CA161" s="17"/>
      <c r="CB161" s="17"/>
      <c r="CC161" s="17"/>
      <c r="CD161" s="17"/>
      <c r="CE161" s="17"/>
      <c r="CF161" s="17"/>
      <c r="CG161" s="17"/>
      <c r="CH161" s="17"/>
      <c r="CI161" s="17"/>
      <c r="CJ161" s="17"/>
      <c r="CK161" s="17"/>
      <c r="CL161" s="17"/>
      <c r="CM161" s="17"/>
      <c r="CN161" s="17"/>
      <c r="CO161" s="17"/>
      <c r="CP161" s="17"/>
      <c r="CQ161" s="17"/>
      <c r="CR161" s="17"/>
      <c r="CS161" s="17"/>
      <c r="CT161" s="17"/>
      <c r="CU161" s="17"/>
      <c r="CV161" s="17"/>
      <c r="CW161" s="17"/>
      <c r="CX161" s="17"/>
      <c r="CY161" s="17"/>
      <c r="CZ161" s="17"/>
      <c r="DA161" s="17"/>
      <c r="DB161" s="17"/>
      <c r="DC161" s="17"/>
      <c r="DD161" s="17"/>
      <c r="DE161" s="17"/>
      <c r="DF161" s="17"/>
      <c r="DG161" s="17"/>
      <c r="DH161" s="17"/>
      <c r="DI161" s="17"/>
      <c r="DJ161" s="17"/>
      <c r="DK161" s="17"/>
      <c r="DL161" s="17"/>
      <c r="DM161" s="17"/>
    </row>
    <row r="162" spans="1:117" s="9" customFormat="1" x14ac:dyDescent="0.35">
      <c r="E162" s="8"/>
      <c r="F162" s="8"/>
      <c r="G162" s="8"/>
      <c r="H162" s="8"/>
      <c r="I162" s="8"/>
      <c r="J162" s="8"/>
      <c r="K162" s="8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</row>
    <row r="163" spans="1:117" ht="17" x14ac:dyDescent="0.4">
      <c r="B163" s="105" t="s">
        <v>131</v>
      </c>
      <c r="C163" s="105"/>
      <c r="D163" s="105"/>
      <c r="E163" s="105"/>
      <c r="F163" s="105"/>
      <c r="G163" s="105"/>
      <c r="H163" s="105"/>
      <c r="I163" s="105"/>
      <c r="J163" s="105"/>
      <c r="K163" s="105"/>
    </row>
    <row r="164" spans="1:117" s="9" customFormat="1" x14ac:dyDescent="0.35">
      <c r="E164" s="8"/>
      <c r="F164" s="8"/>
      <c r="G164" s="8"/>
      <c r="H164" s="8"/>
      <c r="I164" s="8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</row>
    <row r="165" spans="1:117" s="9" customFormat="1" x14ac:dyDescent="0.35">
      <c r="E165" s="8" t="s">
        <v>178</v>
      </c>
      <c r="F165" s="89">
        <v>4</v>
      </c>
      <c r="G165" s="42"/>
      <c r="H165"/>
      <c r="I165" s="8"/>
      <c r="J165" s="50" t="s">
        <v>192</v>
      </c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</row>
    <row r="166" spans="1:117" s="9" customFormat="1" x14ac:dyDescent="0.35">
      <c r="E166" s="8"/>
      <c r="F166" s="8"/>
      <c r="G166" s="50" t="s">
        <v>136</v>
      </c>
      <c r="H166" s="8"/>
      <c r="I166" s="50"/>
      <c r="J166" s="50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</row>
    <row r="167" spans="1:117" s="9" customFormat="1" x14ac:dyDescent="0.35">
      <c r="E167" s="119" t="s">
        <v>102</v>
      </c>
      <c r="F167" s="119" t="s">
        <v>103</v>
      </c>
      <c r="G167" s="119" t="s">
        <v>100</v>
      </c>
      <c r="H167" s="8"/>
      <c r="I167" s="8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</row>
    <row r="168" spans="1:117" s="9" customFormat="1" x14ac:dyDescent="0.35">
      <c r="E168" s="18" t="s">
        <v>169</v>
      </c>
      <c r="F168" s="18" t="s">
        <v>104</v>
      </c>
      <c r="G168" s="89">
        <v>3</v>
      </c>
      <c r="H168" s="54" t="s">
        <v>173</v>
      </c>
      <c r="I168" s="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</row>
    <row r="169" spans="1:117" s="9" customFormat="1" x14ac:dyDescent="0.35">
      <c r="E169" s="18" t="s">
        <v>169</v>
      </c>
      <c r="F169" s="18" t="s">
        <v>120</v>
      </c>
      <c r="G169" s="89">
        <v>5</v>
      </c>
      <c r="H169" s="54" t="s">
        <v>105</v>
      </c>
      <c r="I169" s="8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</row>
    <row r="170" spans="1:117" s="9" customFormat="1" x14ac:dyDescent="0.35">
      <c r="E170" s="18" t="s">
        <v>170</v>
      </c>
      <c r="F170" s="18" t="s">
        <v>132</v>
      </c>
      <c r="G170" s="89">
        <v>4</v>
      </c>
      <c r="H170" s="54" t="s">
        <v>107</v>
      </c>
      <c r="I170" s="8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</row>
    <row r="171" spans="1:117" s="9" customFormat="1" x14ac:dyDescent="0.35">
      <c r="E171" s="18" t="s">
        <v>170</v>
      </c>
      <c r="F171" s="18" t="s">
        <v>120</v>
      </c>
      <c r="G171" s="89">
        <v>4</v>
      </c>
      <c r="H171" s="54" t="s">
        <v>106</v>
      </c>
      <c r="I171" s="8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</row>
    <row r="172" spans="1:117" s="9" customFormat="1" x14ac:dyDescent="0.35">
      <c r="E172" s="21" t="s">
        <v>1</v>
      </c>
      <c r="F172" s="75" t="s">
        <v>101</v>
      </c>
      <c r="G172" s="75"/>
      <c r="H172" s="75"/>
      <c r="I172" s="75"/>
      <c r="J172" s="75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</row>
    <row r="173" spans="1:117" s="9" customFormat="1" x14ac:dyDescent="0.35">
      <c r="E173" s="21"/>
      <c r="F173" s="75"/>
      <c r="G173" s="75"/>
      <c r="H173" s="75"/>
      <c r="I173" s="75"/>
      <c r="J173" s="75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</row>
    <row r="174" spans="1:117" ht="17" x14ac:dyDescent="0.4">
      <c r="B174" s="105" t="s">
        <v>164</v>
      </c>
      <c r="C174" s="105"/>
      <c r="D174" s="105"/>
      <c r="E174" s="105"/>
      <c r="F174" s="105"/>
      <c r="G174" s="105"/>
      <c r="H174" s="105"/>
      <c r="I174" s="105"/>
      <c r="J174" s="105"/>
      <c r="K174" s="105"/>
    </row>
    <row r="175" spans="1:117" s="9" customFormat="1" x14ac:dyDescent="0.35">
      <c r="E175" s="21"/>
      <c r="F175" s="75"/>
      <c r="G175" s="75"/>
      <c r="H175" s="75"/>
      <c r="I175" s="75"/>
      <c r="J175" s="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</row>
    <row r="176" spans="1:117" s="9" customFormat="1" x14ac:dyDescent="0.35">
      <c r="C176" s="113" t="s">
        <v>37</v>
      </c>
      <c r="D176" s="113"/>
      <c r="E176" s="113"/>
      <c r="F176" s="113"/>
      <c r="G176" s="113"/>
      <c r="H176" s="113"/>
      <c r="I176" s="113"/>
      <c r="J176" s="113"/>
      <c r="K176" s="113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</row>
    <row r="177" spans="3:117" x14ac:dyDescent="0.35">
      <c r="C177" s="9"/>
      <c r="D177" s="9"/>
      <c r="E177" s="12"/>
      <c r="F177" s="12"/>
      <c r="G177" s="12"/>
      <c r="H177" s="9"/>
      <c r="I177" s="9"/>
      <c r="J177" s="9"/>
      <c r="K177" s="9"/>
    </row>
    <row r="178" spans="3:117" x14ac:dyDescent="0.35">
      <c r="C178" s="9"/>
      <c r="D178" s="9"/>
      <c r="E178" s="18" t="s">
        <v>0</v>
      </c>
      <c r="F178" s="116" t="s">
        <v>35</v>
      </c>
      <c r="G178" s="116" t="s">
        <v>129</v>
      </c>
      <c r="H178" s="116" t="s">
        <v>34</v>
      </c>
      <c r="I178" s="8"/>
      <c r="J178" s="22"/>
      <c r="K178" s="9"/>
    </row>
    <row r="179" spans="3:117" x14ac:dyDescent="0.35">
      <c r="C179" s="9"/>
      <c r="D179" s="9"/>
      <c r="E179" s="104" t="s">
        <v>68</v>
      </c>
      <c r="F179" s="85">
        <v>200</v>
      </c>
      <c r="G179" s="85">
        <v>300</v>
      </c>
      <c r="H179" s="85">
        <v>300</v>
      </c>
      <c r="I179" s="9" t="s">
        <v>161</v>
      </c>
      <c r="J179" s="42"/>
      <c r="K179" s="9"/>
    </row>
    <row r="180" spans="3:117" x14ac:dyDescent="0.35">
      <c r="C180" s="9"/>
      <c r="D180" s="9"/>
      <c r="E180" s="104" t="s">
        <v>69</v>
      </c>
      <c r="F180" s="38">
        <f>F179/'Model Inputs'!$F$19</f>
        <v>8.2588239442962133E-2</v>
      </c>
      <c r="G180" s="38">
        <f>G179/'Model Inputs'!$F$19</f>
        <v>0.12388235916444321</v>
      </c>
      <c r="H180" s="38">
        <f>H179/'Model Inputs'!$F$19</f>
        <v>0.12388235916444321</v>
      </c>
      <c r="I180" s="30"/>
      <c r="J180" s="30"/>
      <c r="K180" s="9"/>
    </row>
    <row r="181" spans="3:117" x14ac:dyDescent="0.35">
      <c r="C181" s="9"/>
      <c r="D181" s="9"/>
      <c r="E181" s="104" t="s">
        <v>70</v>
      </c>
      <c r="F181" s="87">
        <v>10</v>
      </c>
      <c r="G181" s="87">
        <v>10</v>
      </c>
      <c r="H181" s="87">
        <v>13</v>
      </c>
      <c r="I181" s="91" t="s">
        <v>109</v>
      </c>
      <c r="J181" s="91"/>
      <c r="K181" s="9"/>
    </row>
    <row r="182" spans="3:117" x14ac:dyDescent="0.35">
      <c r="C182" s="9"/>
      <c r="D182" s="9"/>
      <c r="E182" s="104" t="s">
        <v>71</v>
      </c>
      <c r="F182" s="38">
        <f>F181/'Model Inputs'!$F$18</f>
        <v>9.256310952807624E-2</v>
      </c>
      <c r="G182" s="38">
        <f>G181/'Model Inputs'!$F$18</f>
        <v>9.256310952807624E-2</v>
      </c>
      <c r="H182" s="38">
        <f>H181/'Model Inputs'!$F$18</f>
        <v>0.12033204238649911</v>
      </c>
      <c r="I182" s="91"/>
      <c r="J182" s="91"/>
      <c r="K182" s="9"/>
    </row>
    <row r="183" spans="3:117" x14ac:dyDescent="0.35">
      <c r="C183" s="9"/>
      <c r="D183" s="9"/>
      <c r="E183" s="41" t="s">
        <v>75</v>
      </c>
      <c r="F183" s="90">
        <v>0.04</v>
      </c>
      <c r="G183" s="90">
        <v>0.28999999999999998</v>
      </c>
      <c r="H183" s="90">
        <v>1.25</v>
      </c>
      <c r="I183" s="92" t="s">
        <v>36</v>
      </c>
      <c r="J183" s="92"/>
      <c r="K183" s="9"/>
    </row>
    <row r="184" spans="3:117" s="9" customFormat="1" x14ac:dyDescent="0.35">
      <c r="E184" s="21"/>
      <c r="F184" s="75"/>
      <c r="G184" s="75"/>
      <c r="H184" s="75"/>
      <c r="I184" s="75"/>
      <c r="J184" s="75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</row>
    <row r="185" spans="3:117" s="9" customFormat="1" x14ac:dyDescent="0.35">
      <c r="C185" s="113" t="s">
        <v>133</v>
      </c>
      <c r="D185" s="113"/>
      <c r="E185" s="113"/>
      <c r="F185" s="113"/>
      <c r="G185" s="113"/>
      <c r="H185" s="113"/>
      <c r="I185" s="113"/>
      <c r="J185" s="113"/>
      <c r="K185" s="113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</row>
    <row r="186" spans="3:117" x14ac:dyDescent="0.35">
      <c r="C186" s="9"/>
      <c r="D186" s="9"/>
      <c r="E186" s="66" t="s">
        <v>134</v>
      </c>
      <c r="F186" s="32"/>
      <c r="G186" s="32"/>
      <c r="H186" s="32"/>
      <c r="I186" s="32"/>
    </row>
    <row r="187" spans="3:117" x14ac:dyDescent="0.35">
      <c r="C187" s="9"/>
      <c r="D187" s="9"/>
      <c r="E187" s="18" t="s">
        <v>0</v>
      </c>
      <c r="F187" s="116" t="s">
        <v>58</v>
      </c>
      <c r="G187" s="116" t="s">
        <v>128</v>
      </c>
      <c r="H187" s="116" t="s">
        <v>57</v>
      </c>
      <c r="I187" s="8"/>
    </row>
    <row r="188" spans="3:117" x14ac:dyDescent="0.35">
      <c r="C188" s="9"/>
      <c r="D188" s="9"/>
      <c r="E188" s="104" t="s">
        <v>68</v>
      </c>
      <c r="F188" s="44">
        <f>F237</f>
        <v>25</v>
      </c>
      <c r="G188" s="44">
        <f t="shared" ref="G188:H188" si="10">G237</f>
        <v>30</v>
      </c>
      <c r="H188" s="44">
        <f t="shared" si="10"/>
        <v>70</v>
      </c>
      <c r="I188" s="9" t="s">
        <v>161</v>
      </c>
    </row>
    <row r="189" spans="3:117" x14ac:dyDescent="0.35">
      <c r="C189" s="9"/>
      <c r="D189" s="9"/>
      <c r="E189" s="104" t="s">
        <v>69</v>
      </c>
      <c r="F189" s="38">
        <f>F188/'Model Inputs'!$F$19</f>
        <v>1.0323529930370267E-2</v>
      </c>
      <c r="G189" s="38">
        <f>G188/'Model Inputs'!$F$19</f>
        <v>1.2388235916444321E-2</v>
      </c>
      <c r="H189" s="38">
        <f>H188/'Model Inputs'!$F$19</f>
        <v>2.8905883805036749E-2</v>
      </c>
      <c r="I189" s="30"/>
    </row>
    <row r="190" spans="3:117" x14ac:dyDescent="0.35">
      <c r="C190" s="9"/>
      <c r="D190" s="9"/>
      <c r="E190" s="104" t="s">
        <v>70</v>
      </c>
      <c r="F190" s="59">
        <f>F249</f>
        <v>0.5</v>
      </c>
      <c r="G190" s="59">
        <f t="shared" ref="G190:H190" si="11">G249</f>
        <v>0.75</v>
      </c>
      <c r="H190" s="59">
        <f t="shared" si="11"/>
        <v>1</v>
      </c>
      <c r="I190" s="42" t="s">
        <v>109</v>
      </c>
    </row>
    <row r="191" spans="3:117" x14ac:dyDescent="0.35">
      <c r="C191" s="9"/>
      <c r="D191" s="9"/>
      <c r="E191" s="104" t="s">
        <v>71</v>
      </c>
      <c r="F191" s="38">
        <f>F190/'Model Inputs'!$F$18</f>
        <v>4.6281554764038115E-3</v>
      </c>
      <c r="G191" s="38">
        <f>G190/'Model Inputs'!$F$18</f>
        <v>6.9422332146057177E-3</v>
      </c>
      <c r="H191" s="38">
        <f>H190/'Model Inputs'!$F$18</f>
        <v>9.256310952807623E-3</v>
      </c>
      <c r="I191" s="30"/>
    </row>
    <row r="192" spans="3:117" x14ac:dyDescent="0.35">
      <c r="C192" s="9"/>
      <c r="D192" s="9"/>
      <c r="E192" s="21" t="s">
        <v>1</v>
      </c>
      <c r="F192" s="60" t="s">
        <v>135</v>
      </c>
      <c r="G192" s="32"/>
      <c r="H192" s="32"/>
      <c r="I192" s="32"/>
    </row>
    <row r="194" spans="3:117" s="9" customFormat="1" x14ac:dyDescent="0.35">
      <c r="C194" s="113" t="s">
        <v>137</v>
      </c>
      <c r="D194" s="113"/>
      <c r="E194" s="113"/>
      <c r="F194" s="113"/>
      <c r="G194" s="113"/>
      <c r="H194" s="113"/>
      <c r="I194" s="113"/>
      <c r="J194" s="113"/>
      <c r="K194" s="113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</row>
    <row r="195" spans="3:117" x14ac:dyDescent="0.35">
      <c r="C195" s="9"/>
      <c r="D195" s="9"/>
      <c r="E195" s="12"/>
      <c r="F195" s="12"/>
      <c r="G195" s="12"/>
      <c r="H195" s="9"/>
      <c r="I195" s="9"/>
      <c r="J195" s="9"/>
      <c r="K195" s="9"/>
    </row>
    <row r="196" spans="3:117" x14ac:dyDescent="0.35">
      <c r="C196" s="9"/>
      <c r="D196" s="9"/>
      <c r="E196" s="18" t="s">
        <v>0</v>
      </c>
      <c r="F196" s="116" t="s">
        <v>139</v>
      </c>
      <c r="G196" s="116" t="s">
        <v>140</v>
      </c>
      <c r="H196" s="116" t="s">
        <v>141</v>
      </c>
      <c r="I196" s="8"/>
      <c r="J196" s="22"/>
      <c r="K196" s="9"/>
    </row>
    <row r="197" spans="3:117" x14ac:dyDescent="0.35">
      <c r="C197" s="9"/>
      <c r="D197" s="9"/>
      <c r="E197" s="104" t="s">
        <v>68</v>
      </c>
      <c r="F197" s="93" t="s">
        <v>115</v>
      </c>
      <c r="G197" s="93" t="s">
        <v>115</v>
      </c>
      <c r="H197" s="93" t="s">
        <v>115</v>
      </c>
      <c r="I197" s="42" t="s">
        <v>182</v>
      </c>
      <c r="J197" s="42"/>
      <c r="K197" s="9"/>
    </row>
    <row r="198" spans="3:117" x14ac:dyDescent="0.35">
      <c r="C198" s="9"/>
      <c r="D198" s="9"/>
      <c r="E198" s="104" t="s">
        <v>69</v>
      </c>
      <c r="F198" s="43"/>
      <c r="G198" s="43"/>
      <c r="H198" s="43"/>
      <c r="I198" s="30"/>
      <c r="J198" s="30"/>
      <c r="K198" s="9"/>
    </row>
    <row r="199" spans="3:117" x14ac:dyDescent="0.35">
      <c r="C199" s="9"/>
      <c r="D199" s="9"/>
      <c r="E199" s="104" t="s">
        <v>70</v>
      </c>
      <c r="F199" s="94">
        <v>700</v>
      </c>
      <c r="G199" s="94">
        <v>700</v>
      </c>
      <c r="H199" s="94">
        <v>1000</v>
      </c>
      <c r="I199" s="42" t="s">
        <v>109</v>
      </c>
      <c r="J199" s="30"/>
      <c r="K199" s="9"/>
    </row>
    <row r="200" spans="3:117" x14ac:dyDescent="0.35">
      <c r="C200" s="9"/>
      <c r="D200" s="9"/>
      <c r="E200" s="104" t="s">
        <v>71</v>
      </c>
      <c r="F200" s="38">
        <f>F199/'Model Inputs'!$F$18</f>
        <v>6.4794176669653369</v>
      </c>
      <c r="G200" s="38">
        <f>G199/'Model Inputs'!$F$18</f>
        <v>6.4794176669653369</v>
      </c>
      <c r="H200" s="38">
        <f>H199/'Model Inputs'!$F$18</f>
        <v>9.2563109528076239</v>
      </c>
      <c r="I200" s="30"/>
      <c r="J200" s="30"/>
      <c r="K200" s="9"/>
    </row>
    <row r="201" spans="3:117" x14ac:dyDescent="0.35">
      <c r="C201" s="9"/>
      <c r="D201" s="9"/>
      <c r="E201" s="8"/>
      <c r="F201" s="8"/>
      <c r="G201" s="8"/>
      <c r="H201" s="8"/>
      <c r="I201" s="30"/>
      <c r="J201" s="30"/>
      <c r="K201" s="9"/>
    </row>
    <row r="202" spans="3:117" s="9" customFormat="1" x14ac:dyDescent="0.35">
      <c r="C202" s="113" t="s">
        <v>142</v>
      </c>
      <c r="D202" s="113"/>
      <c r="E202" s="113"/>
      <c r="F202" s="113"/>
      <c r="G202" s="113"/>
      <c r="H202" s="113"/>
      <c r="I202" s="113"/>
      <c r="J202" s="113"/>
      <c r="K202" s="113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</row>
    <row r="203" spans="3:117" x14ac:dyDescent="0.35">
      <c r="C203" s="9"/>
      <c r="D203" s="9"/>
      <c r="E203" s="12"/>
      <c r="F203" s="12"/>
      <c r="G203" s="12"/>
      <c r="H203" s="9"/>
      <c r="I203" s="9"/>
      <c r="J203" s="9"/>
      <c r="K203" s="9"/>
    </row>
    <row r="204" spans="3:117" x14ac:dyDescent="0.35">
      <c r="C204" s="9"/>
      <c r="D204" s="9"/>
      <c r="E204" s="18" t="s">
        <v>0</v>
      </c>
      <c r="F204" s="116" t="s">
        <v>143</v>
      </c>
      <c r="G204" s="116" t="s">
        <v>144</v>
      </c>
      <c r="H204" s="116" t="s">
        <v>145</v>
      </c>
      <c r="I204" s="8"/>
      <c r="J204" s="22"/>
      <c r="K204" s="9"/>
    </row>
    <row r="205" spans="3:117" x14ac:dyDescent="0.35">
      <c r="C205" s="9"/>
      <c r="D205" s="9"/>
      <c r="E205" s="104" t="s">
        <v>68</v>
      </c>
      <c r="F205" s="85">
        <v>1000</v>
      </c>
      <c r="G205" s="85">
        <v>1000</v>
      </c>
      <c r="H205" s="85">
        <v>1500</v>
      </c>
      <c r="I205" s="9" t="s">
        <v>161</v>
      </c>
      <c r="J205" s="42"/>
      <c r="K205" s="9"/>
    </row>
    <row r="206" spans="3:117" x14ac:dyDescent="0.35">
      <c r="E206" s="104" t="s">
        <v>69</v>
      </c>
      <c r="F206" s="38">
        <f>F205/'Model Inputs'!$F$19</f>
        <v>0.41294119721481071</v>
      </c>
      <c r="G206" s="69">
        <f>G205/'Model Inputs'!$F$19</f>
        <v>0.41294119721481071</v>
      </c>
      <c r="H206" s="38">
        <f>H205/'Model Inputs'!$F$19</f>
        <v>0.61941179582221606</v>
      </c>
      <c r="I206" s="30"/>
      <c r="J206" s="30"/>
      <c r="K206" s="9"/>
    </row>
    <row r="207" spans="3:117" x14ac:dyDescent="0.35">
      <c r="E207" s="104" t="s">
        <v>70</v>
      </c>
      <c r="F207" s="94">
        <v>12</v>
      </c>
      <c r="G207" s="94">
        <v>12</v>
      </c>
      <c r="H207" s="94">
        <v>13</v>
      </c>
      <c r="I207" s="42" t="s">
        <v>109</v>
      </c>
      <c r="J207" s="30"/>
      <c r="K207" s="9"/>
    </row>
    <row r="208" spans="3:117" x14ac:dyDescent="0.35">
      <c r="E208" s="104" t="s">
        <v>71</v>
      </c>
      <c r="F208" s="38">
        <f>F207/'Model Inputs'!$F$18</f>
        <v>0.11107573143369148</v>
      </c>
      <c r="G208" s="38">
        <f>G207/'Model Inputs'!$F$18</f>
        <v>0.11107573143369148</v>
      </c>
      <c r="H208" s="38">
        <f>H207/'Model Inputs'!$F$18</f>
        <v>0.12033204238649911</v>
      </c>
      <c r="I208" s="30"/>
      <c r="J208" s="30"/>
      <c r="K208" s="9"/>
    </row>
    <row r="209" spans="1:117" x14ac:dyDescent="0.35">
      <c r="E209" s="8"/>
      <c r="F209" s="8"/>
      <c r="G209" s="8"/>
      <c r="H209" s="8"/>
      <c r="I209" s="30"/>
      <c r="J209" s="30"/>
      <c r="K209" s="9"/>
    </row>
    <row r="211" spans="1:117" s="9" customFormat="1" x14ac:dyDescent="0.35">
      <c r="E211" s="10"/>
      <c r="F211" s="61"/>
      <c r="G211" s="61"/>
      <c r="H211" s="61"/>
      <c r="I211" s="61"/>
      <c r="J211" s="6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</row>
    <row r="212" spans="1:117" ht="17" x14ac:dyDescent="0.4">
      <c r="B212" s="105" t="s">
        <v>138</v>
      </c>
      <c r="C212" s="105"/>
      <c r="D212" s="105"/>
      <c r="E212" s="105"/>
      <c r="F212" s="105"/>
      <c r="G212" s="105"/>
      <c r="H212" s="105"/>
      <c r="I212" s="105"/>
      <c r="J212" s="105"/>
      <c r="K212" s="105"/>
    </row>
    <row r="213" spans="1:117" s="9" customFormat="1" x14ac:dyDescent="0.35">
      <c r="E213" s="12"/>
      <c r="F213" s="12"/>
      <c r="G213" s="12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</row>
    <row r="214" spans="1:117" s="9" customFormat="1" x14ac:dyDescent="0.35">
      <c r="E214" s="18" t="s">
        <v>0</v>
      </c>
      <c r="F214" s="116" t="s">
        <v>29</v>
      </c>
      <c r="G214" s="116" t="s">
        <v>188</v>
      </c>
      <c r="H214" s="116" t="s">
        <v>190</v>
      </c>
      <c r="I214" s="116" t="s">
        <v>32</v>
      </c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</row>
    <row r="215" spans="1:117" s="9" customFormat="1" x14ac:dyDescent="0.35">
      <c r="E215" s="103" t="s">
        <v>16</v>
      </c>
      <c r="F215" s="88">
        <v>0</v>
      </c>
      <c r="G215" s="88">
        <v>0</v>
      </c>
      <c r="H215" s="88">
        <v>1</v>
      </c>
      <c r="I215" s="26">
        <f>SUM(F215:H215)</f>
        <v>1</v>
      </c>
      <c r="J215" s="42" t="s">
        <v>76</v>
      </c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</row>
    <row r="216" spans="1:117" s="9" customFormat="1" x14ac:dyDescent="0.35">
      <c r="E216" s="103" t="s">
        <v>17</v>
      </c>
      <c r="F216" s="88">
        <v>1</v>
      </c>
      <c r="G216" s="88">
        <v>0</v>
      </c>
      <c r="H216" s="88">
        <v>0</v>
      </c>
      <c r="I216" s="26">
        <f t="shared" ref="I216" si="12">SUM(F216:H216)</f>
        <v>1</v>
      </c>
      <c r="J216" s="42" t="s">
        <v>98</v>
      </c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</row>
    <row r="217" spans="1:117" s="9" customFormat="1" x14ac:dyDescent="0.35">
      <c r="E217" s="12"/>
      <c r="F217" s="12"/>
      <c r="G217" s="12"/>
      <c r="J217" s="30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</row>
    <row r="218" spans="1:117" s="9" customFormat="1" x14ac:dyDescent="0.35">
      <c r="E218" s="12"/>
      <c r="F218" s="12"/>
      <c r="G218" s="12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</row>
    <row r="219" spans="1:117" s="16" customFormat="1" ht="28.5" x14ac:dyDescent="0.65">
      <c r="A219" s="108" t="s">
        <v>52</v>
      </c>
      <c r="B219" s="108"/>
      <c r="C219" s="108"/>
      <c r="D219" s="108"/>
      <c r="E219" s="108"/>
      <c r="F219" s="108"/>
      <c r="G219" s="108"/>
      <c r="H219" s="108"/>
      <c r="I219" s="108"/>
      <c r="J219" s="108"/>
      <c r="K219" s="108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17"/>
      <c r="BQ219" s="17"/>
      <c r="BR219" s="17"/>
      <c r="BS219" s="17"/>
      <c r="BT219" s="17"/>
      <c r="BU219" s="17"/>
      <c r="BV219" s="17"/>
      <c r="BW219" s="17"/>
      <c r="BX219" s="17"/>
      <c r="BY219" s="17"/>
      <c r="BZ219" s="17"/>
      <c r="CA219" s="17"/>
      <c r="CB219" s="17"/>
      <c r="CC219" s="17"/>
      <c r="CD219" s="17"/>
      <c r="CE219" s="17"/>
      <c r="CF219" s="17"/>
      <c r="CG219" s="17"/>
      <c r="CH219" s="17"/>
      <c r="CI219" s="17"/>
      <c r="CJ219" s="17"/>
      <c r="CK219" s="17"/>
      <c r="CL219" s="17"/>
      <c r="CM219" s="17"/>
      <c r="CN219" s="17"/>
      <c r="CO219" s="17"/>
      <c r="CP219" s="17"/>
      <c r="CQ219" s="17"/>
      <c r="CR219" s="17"/>
      <c r="CS219" s="17"/>
      <c r="CT219" s="17"/>
      <c r="CU219" s="17"/>
      <c r="CV219" s="17"/>
      <c r="CW219" s="17"/>
      <c r="CX219" s="17"/>
      <c r="CY219" s="17"/>
      <c r="CZ219" s="17"/>
      <c r="DA219" s="17"/>
      <c r="DB219" s="17"/>
      <c r="DC219" s="17"/>
      <c r="DD219" s="17"/>
      <c r="DE219" s="17"/>
      <c r="DF219" s="17"/>
      <c r="DG219" s="17"/>
      <c r="DH219" s="17"/>
      <c r="DI219" s="17"/>
      <c r="DJ219" s="17"/>
      <c r="DK219" s="17"/>
      <c r="DL219" s="17"/>
      <c r="DM219" s="17"/>
    </row>
    <row r="221" spans="1:117" ht="17" x14ac:dyDescent="0.4">
      <c r="B221" s="105" t="s">
        <v>12</v>
      </c>
      <c r="C221" s="105"/>
      <c r="D221" s="105"/>
      <c r="E221" s="105"/>
      <c r="F221" s="105"/>
      <c r="G221" s="105"/>
      <c r="H221" s="105"/>
      <c r="I221" s="105"/>
      <c r="J221" s="105"/>
      <c r="K221" s="105"/>
    </row>
    <row r="223" spans="1:117" s="9" customFormat="1" x14ac:dyDescent="0.35">
      <c r="C223" s="113" t="s">
        <v>176</v>
      </c>
      <c r="D223" s="113"/>
      <c r="E223" s="113"/>
      <c r="F223" s="113"/>
      <c r="G223" s="113"/>
      <c r="H223" s="113"/>
      <c r="I223" s="113"/>
      <c r="J223" s="113"/>
      <c r="K223" s="11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</row>
    <row r="224" spans="1:117" s="9" customFormat="1" x14ac:dyDescent="0.35">
      <c r="E224" s="12"/>
      <c r="F224" s="12"/>
      <c r="G224" s="12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</row>
    <row r="225" spans="3:117" s="9" customFormat="1" x14ac:dyDescent="0.35">
      <c r="E225" s="25"/>
      <c r="F225" s="119" t="s">
        <v>41</v>
      </c>
      <c r="G225" s="22"/>
      <c r="H225" s="19"/>
      <c r="I225" s="19"/>
      <c r="J225" s="19"/>
      <c r="K225" s="6"/>
      <c r="L225" s="6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</row>
    <row r="226" spans="3:117" s="9" customFormat="1" x14ac:dyDescent="0.35">
      <c r="E226" s="18" t="s">
        <v>10</v>
      </c>
      <c r="F226" s="95" t="s">
        <v>122</v>
      </c>
      <c r="G226" s="42" t="s">
        <v>123</v>
      </c>
      <c r="H226" s="19"/>
      <c r="I226" s="19"/>
      <c r="J226" s="19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</row>
    <row r="227" spans="3:117" s="9" customFormat="1" x14ac:dyDescent="0.35">
      <c r="E227" s="18" t="s">
        <v>11</v>
      </c>
      <c r="F227" s="96">
        <v>3</v>
      </c>
      <c r="G227" s="42" t="s">
        <v>121</v>
      </c>
      <c r="H227" s="19"/>
      <c r="I227" s="19"/>
      <c r="J227" s="19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</row>
    <row r="228" spans="3:117" s="9" customFormat="1" x14ac:dyDescent="0.35">
      <c r="E228" s="18" t="s">
        <v>3</v>
      </c>
      <c r="F228" s="96">
        <v>3</v>
      </c>
      <c r="G228" s="42" t="s">
        <v>121</v>
      </c>
      <c r="H228" s="19"/>
      <c r="I228" s="19"/>
      <c r="J228" s="19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</row>
    <row r="229" spans="3:117" s="9" customFormat="1" x14ac:dyDescent="0.35">
      <c r="E229" s="18" t="s">
        <v>77</v>
      </c>
      <c r="F229" s="96">
        <v>3</v>
      </c>
      <c r="G229" s="42" t="s">
        <v>121</v>
      </c>
      <c r="H229" s="19"/>
      <c r="I229" s="19"/>
      <c r="J229" s="1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</row>
    <row r="230" spans="3:117" s="9" customFormat="1" x14ac:dyDescent="0.35">
      <c r="E230" s="12"/>
      <c r="F230" s="12"/>
      <c r="G230" s="12"/>
      <c r="J230" s="19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</row>
    <row r="231" spans="3:117" s="9" customFormat="1" x14ac:dyDescent="0.35">
      <c r="C231" s="113" t="s">
        <v>42</v>
      </c>
      <c r="D231" s="113"/>
      <c r="E231" s="113"/>
      <c r="F231" s="113"/>
      <c r="G231" s="113"/>
      <c r="H231" s="113"/>
      <c r="I231" s="113"/>
      <c r="J231" s="113"/>
      <c r="K231" s="113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</row>
    <row r="232" spans="3:117" s="9" customFormat="1" x14ac:dyDescent="0.35"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</row>
    <row r="233" spans="3:117" s="9" customFormat="1" x14ac:dyDescent="0.35">
      <c r="E233" s="104" t="s">
        <v>68</v>
      </c>
      <c r="F233" s="116" t="s">
        <v>124</v>
      </c>
      <c r="G233" s="116" t="s">
        <v>125</v>
      </c>
      <c r="H233" s="116" t="s">
        <v>126</v>
      </c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</row>
    <row r="234" spans="3:117" s="9" customFormat="1" x14ac:dyDescent="0.35">
      <c r="E234" s="18" t="s">
        <v>10</v>
      </c>
      <c r="F234" s="85">
        <v>25000</v>
      </c>
      <c r="G234" s="85">
        <v>50000</v>
      </c>
      <c r="H234" s="85">
        <v>80000</v>
      </c>
      <c r="I234" s="42" t="s">
        <v>161</v>
      </c>
      <c r="J234" s="30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</row>
    <row r="235" spans="3:117" s="9" customFormat="1" x14ac:dyDescent="0.35">
      <c r="E235" s="18" t="s">
        <v>11</v>
      </c>
      <c r="F235" s="85">
        <v>700</v>
      </c>
      <c r="G235" s="85">
        <v>800</v>
      </c>
      <c r="H235" s="85">
        <v>1100</v>
      </c>
      <c r="I235" s="42" t="s">
        <v>161</v>
      </c>
      <c r="J235" s="30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</row>
    <row r="236" spans="3:117" s="9" customFormat="1" x14ac:dyDescent="0.35">
      <c r="E236" s="18" t="s">
        <v>3</v>
      </c>
      <c r="F236" s="85">
        <v>50</v>
      </c>
      <c r="G236" s="85">
        <v>70</v>
      </c>
      <c r="H236" s="85">
        <v>150</v>
      </c>
      <c r="I236" s="42" t="s">
        <v>161</v>
      </c>
      <c r="J236" s="19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</row>
    <row r="237" spans="3:117" s="9" customFormat="1" x14ac:dyDescent="0.35">
      <c r="E237" s="18" t="s">
        <v>77</v>
      </c>
      <c r="F237" s="85">
        <v>25</v>
      </c>
      <c r="G237" s="85">
        <v>30</v>
      </c>
      <c r="H237" s="85">
        <v>70</v>
      </c>
      <c r="I237" s="42" t="s">
        <v>161</v>
      </c>
      <c r="J237" s="19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</row>
    <row r="238" spans="3:117" s="9" customFormat="1" x14ac:dyDescent="0.35">
      <c r="E238" s="12"/>
      <c r="F238" s="12"/>
      <c r="G238" s="8"/>
      <c r="I238" s="8"/>
      <c r="J238" s="19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</row>
    <row r="239" spans="3:117" s="9" customFormat="1" x14ac:dyDescent="0.35">
      <c r="E239" s="104" t="s">
        <v>69</v>
      </c>
      <c r="F239" s="116" t="s">
        <v>124</v>
      </c>
      <c r="G239" s="116" t="s">
        <v>125</v>
      </c>
      <c r="H239" s="116" t="s">
        <v>126</v>
      </c>
      <c r="I239" s="8"/>
      <c r="J239" s="1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</row>
    <row r="240" spans="3:117" s="9" customFormat="1" x14ac:dyDescent="0.35">
      <c r="E240" s="18" t="s">
        <v>10</v>
      </c>
      <c r="F240" s="38">
        <f t="shared" ref="F240:H243" si="13">F234/$F$19</f>
        <v>10.323529930370267</v>
      </c>
      <c r="G240" s="38">
        <f t="shared" si="13"/>
        <v>20.647059860740534</v>
      </c>
      <c r="H240" s="38">
        <f t="shared" si="13"/>
        <v>33.035295777184857</v>
      </c>
      <c r="I240" s="8"/>
      <c r="J240" s="3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</row>
    <row r="241" spans="5:117" s="9" customFormat="1" x14ac:dyDescent="0.35">
      <c r="E241" s="18" t="s">
        <v>11</v>
      </c>
      <c r="F241" s="38">
        <f t="shared" si="13"/>
        <v>0.28905883805036747</v>
      </c>
      <c r="G241" s="38">
        <f t="shared" si="13"/>
        <v>0.33035295777184853</v>
      </c>
      <c r="H241" s="38">
        <f t="shared" si="13"/>
        <v>0.45423531693629177</v>
      </c>
      <c r="I241" s="8"/>
      <c r="J241" s="30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</row>
    <row r="242" spans="5:117" s="9" customFormat="1" x14ac:dyDescent="0.35">
      <c r="E242" s="18" t="s">
        <v>3</v>
      </c>
      <c r="F242" s="38">
        <f t="shared" si="13"/>
        <v>2.0647059860740533E-2</v>
      </c>
      <c r="G242" s="38">
        <f t="shared" si="13"/>
        <v>2.8905883805036749E-2</v>
      </c>
      <c r="H242" s="38">
        <f t="shared" si="13"/>
        <v>6.1941179582221603E-2</v>
      </c>
      <c r="I242" s="8"/>
      <c r="J242" s="2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</row>
    <row r="243" spans="5:117" s="9" customFormat="1" x14ac:dyDescent="0.35">
      <c r="E243" s="18" t="s">
        <v>77</v>
      </c>
      <c r="F243" s="38">
        <f t="shared" si="13"/>
        <v>1.0323529930370267E-2</v>
      </c>
      <c r="G243" s="38">
        <f t="shared" si="13"/>
        <v>1.2388235916444321E-2</v>
      </c>
      <c r="H243" s="38">
        <f t="shared" si="13"/>
        <v>2.8905883805036749E-2</v>
      </c>
      <c r="I243" s="8"/>
      <c r="J243" s="22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  <c r="DM243"/>
    </row>
    <row r="244" spans="5:117" s="9" customFormat="1" x14ac:dyDescent="0.35">
      <c r="E244" s="8"/>
      <c r="F244" s="8"/>
      <c r="G244" s="8"/>
      <c r="H244" s="8"/>
      <c r="I244" s="8"/>
      <c r="J244" s="22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</row>
    <row r="245" spans="5:117" s="9" customFormat="1" x14ac:dyDescent="0.35">
      <c r="E245" s="104" t="s">
        <v>70</v>
      </c>
      <c r="F245" s="116" t="s">
        <v>124</v>
      </c>
      <c r="G245" s="116" t="s">
        <v>125</v>
      </c>
      <c r="H245" s="116" t="s">
        <v>126</v>
      </c>
      <c r="I245" s="8"/>
      <c r="J245" s="22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  <c r="DM245"/>
    </row>
    <row r="246" spans="5:117" s="9" customFormat="1" x14ac:dyDescent="0.35">
      <c r="E246" s="18" t="s">
        <v>10</v>
      </c>
      <c r="F246" s="97">
        <v>500</v>
      </c>
      <c r="G246" s="97">
        <v>1100</v>
      </c>
      <c r="H246" s="97">
        <v>3200</v>
      </c>
      <c r="I246" s="42" t="s">
        <v>109</v>
      </c>
      <c r="J246" s="22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</row>
    <row r="247" spans="5:117" s="9" customFormat="1" x14ac:dyDescent="0.35">
      <c r="E247" s="18" t="s">
        <v>11</v>
      </c>
      <c r="F247" s="97">
        <v>12</v>
      </c>
      <c r="G247" s="97">
        <v>18</v>
      </c>
      <c r="H247" s="97">
        <v>28</v>
      </c>
      <c r="I247" s="42" t="s">
        <v>109</v>
      </c>
      <c r="J247" s="22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</row>
    <row r="248" spans="5:117" s="9" customFormat="1" x14ac:dyDescent="0.35">
      <c r="E248" s="18" t="s">
        <v>3</v>
      </c>
      <c r="F248" s="97">
        <v>0.5</v>
      </c>
      <c r="G248" s="97">
        <v>7.8</v>
      </c>
      <c r="H248" s="97">
        <v>12</v>
      </c>
      <c r="I248" s="42" t="s">
        <v>109</v>
      </c>
      <c r="J248" s="22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</row>
    <row r="249" spans="5:117" s="9" customFormat="1" x14ac:dyDescent="0.35">
      <c r="E249" s="18" t="s">
        <v>77</v>
      </c>
      <c r="F249" s="97">
        <v>0.5</v>
      </c>
      <c r="G249" s="97">
        <v>0.75</v>
      </c>
      <c r="H249" s="97">
        <v>1</v>
      </c>
      <c r="I249" s="42" t="s">
        <v>109</v>
      </c>
      <c r="J249" s="22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</row>
    <row r="250" spans="5:117" s="9" customFormat="1" x14ac:dyDescent="0.35">
      <c r="E250" s="8"/>
      <c r="F250" s="8"/>
      <c r="G250" s="8"/>
      <c r="H250" s="8"/>
      <c r="I250" s="8"/>
      <c r="J250" s="22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</row>
    <row r="251" spans="5:117" s="9" customFormat="1" x14ac:dyDescent="0.35">
      <c r="E251" s="104" t="s">
        <v>71</v>
      </c>
      <c r="F251" s="116" t="s">
        <v>124</v>
      </c>
      <c r="G251" s="116" t="s">
        <v>125</v>
      </c>
      <c r="H251" s="116" t="s">
        <v>126</v>
      </c>
      <c r="I251" s="8"/>
      <c r="J251" s="22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  <c r="DK251"/>
      <c r="DL251"/>
      <c r="DM251"/>
    </row>
    <row r="252" spans="5:117" s="9" customFormat="1" x14ac:dyDescent="0.35">
      <c r="E252" s="18" t="s">
        <v>10</v>
      </c>
      <c r="F252" s="38">
        <f t="shared" ref="F252:H255" si="14">F246/$F$18</f>
        <v>4.628155476403812</v>
      </c>
      <c r="G252" s="38">
        <f t="shared" si="14"/>
        <v>10.181942048088386</v>
      </c>
      <c r="H252" s="38">
        <f t="shared" si="14"/>
        <v>29.620195048984396</v>
      </c>
      <c r="I252" s="8"/>
      <c r="J252" s="2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</row>
    <row r="253" spans="5:117" s="9" customFormat="1" x14ac:dyDescent="0.35">
      <c r="E253" s="18" t="s">
        <v>11</v>
      </c>
      <c r="F253" s="38">
        <f t="shared" si="14"/>
        <v>0.11107573143369148</v>
      </c>
      <c r="G253" s="38">
        <f t="shared" si="14"/>
        <v>0.16661359715053722</v>
      </c>
      <c r="H253" s="38">
        <f t="shared" si="14"/>
        <v>0.25917670667861348</v>
      </c>
      <c r="I253" s="8"/>
      <c r="J253" s="22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  <c r="DM253"/>
    </row>
    <row r="254" spans="5:117" s="9" customFormat="1" x14ac:dyDescent="0.35">
      <c r="E254" s="18" t="s">
        <v>3</v>
      </c>
      <c r="F254" s="38">
        <f t="shared" si="14"/>
        <v>4.6281554764038115E-3</v>
      </c>
      <c r="G254" s="38">
        <f t="shared" si="14"/>
        <v>7.2199225431899466E-2</v>
      </c>
      <c r="H254" s="38">
        <f t="shared" si="14"/>
        <v>0.11107573143369148</v>
      </c>
      <c r="I254" s="8"/>
      <c r="J254" s="30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  <c r="DM254"/>
    </row>
    <row r="255" spans="5:117" s="9" customFormat="1" x14ac:dyDescent="0.35">
      <c r="E255" s="18" t="s">
        <v>77</v>
      </c>
      <c r="F255" s="38">
        <f t="shared" si="14"/>
        <v>4.6281554764038115E-3</v>
      </c>
      <c r="G255" s="38">
        <f t="shared" si="14"/>
        <v>6.9422332146057177E-3</v>
      </c>
      <c r="H255" s="38">
        <f t="shared" si="14"/>
        <v>9.256310952807623E-3</v>
      </c>
      <c r="I255" s="8"/>
      <c r="J255" s="30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</row>
    <row r="256" spans="5:117" s="9" customFormat="1" x14ac:dyDescent="0.35">
      <c r="E256" s="8"/>
      <c r="F256" s="8"/>
      <c r="G256" s="8"/>
      <c r="H256" s="8"/>
      <c r="I256" s="8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</row>
    <row r="257" spans="3:117" s="9" customFormat="1" x14ac:dyDescent="0.35">
      <c r="C257" s="113" t="s">
        <v>65</v>
      </c>
      <c r="D257" s="113"/>
      <c r="E257" s="113"/>
      <c r="F257" s="113"/>
      <c r="G257" s="113"/>
      <c r="H257" s="113"/>
      <c r="I257" s="113"/>
      <c r="J257" s="113"/>
      <c r="K257" s="113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</row>
    <row r="258" spans="3:117" s="9" customFormat="1" x14ac:dyDescent="0.35">
      <c r="E258" s="12"/>
      <c r="F258" s="12"/>
      <c r="G258" s="12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</row>
    <row r="259" spans="3:117" s="9" customFormat="1" x14ac:dyDescent="0.35">
      <c r="E259" s="103" t="s">
        <v>16</v>
      </c>
      <c r="F259" s="116" t="s">
        <v>61</v>
      </c>
      <c r="G259" s="116" t="s">
        <v>160</v>
      </c>
      <c r="H259" s="116" t="s">
        <v>60</v>
      </c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</row>
    <row r="260" spans="3:117" s="9" customFormat="1" x14ac:dyDescent="0.35">
      <c r="E260" s="18" t="s">
        <v>10</v>
      </c>
      <c r="F260" s="38">
        <f>F240</f>
        <v>10.323529930370267</v>
      </c>
      <c r="G260" s="38">
        <f>G240</f>
        <v>20.647059860740534</v>
      </c>
      <c r="H260" s="38">
        <f>H240</f>
        <v>33.035295777184857</v>
      </c>
      <c r="J260" s="3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  <c r="DM260"/>
    </row>
    <row r="261" spans="3:117" s="9" customFormat="1" x14ac:dyDescent="0.35">
      <c r="E261" s="18" t="s">
        <v>11</v>
      </c>
      <c r="F261" s="38">
        <f t="shared" ref="F261:H263" si="15">$F$7*F241*$F227</f>
        <v>316.51942766515242</v>
      </c>
      <c r="G261" s="38">
        <f t="shared" si="15"/>
        <v>361.7364887601741</v>
      </c>
      <c r="H261" s="38">
        <f t="shared" si="15"/>
        <v>497.38767204523947</v>
      </c>
      <c r="J261" s="30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</row>
    <row r="262" spans="3:117" s="9" customFormat="1" x14ac:dyDescent="0.35">
      <c r="E262" s="18" t="s">
        <v>3</v>
      </c>
      <c r="F262" s="38">
        <f t="shared" si="15"/>
        <v>22.608530547510881</v>
      </c>
      <c r="G262" s="38">
        <f t="shared" si="15"/>
        <v>31.651942766515241</v>
      </c>
      <c r="H262" s="38">
        <f t="shared" si="15"/>
        <v>67.825591642532657</v>
      </c>
      <c r="J262" s="30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</row>
    <row r="263" spans="3:117" s="9" customFormat="1" x14ac:dyDescent="0.35">
      <c r="E263" s="18" t="s">
        <v>77</v>
      </c>
      <c r="F263" s="38">
        <f t="shared" si="15"/>
        <v>11.304265273755441</v>
      </c>
      <c r="G263" s="38">
        <f t="shared" si="15"/>
        <v>13.565118328506532</v>
      </c>
      <c r="H263" s="38">
        <f t="shared" si="15"/>
        <v>31.651942766515241</v>
      </c>
      <c r="J263" s="30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</row>
    <row r="264" spans="3:117" s="9" customFormat="1" x14ac:dyDescent="0.35">
      <c r="E264" s="39" t="s">
        <v>48</v>
      </c>
      <c r="F264" s="40">
        <f>SUM(F260:F263)</f>
        <v>360.75575341678905</v>
      </c>
      <c r="G264" s="40">
        <f t="shared" ref="G264:H264" si="16">SUM(G260:G263)</f>
        <v>427.60060971593634</v>
      </c>
      <c r="H264" s="40">
        <f t="shared" si="16"/>
        <v>629.90050223147227</v>
      </c>
      <c r="J264" s="30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</row>
    <row r="265" spans="3:117" s="9" customFormat="1" x14ac:dyDescent="0.35">
      <c r="E265" s="8"/>
      <c r="F265" s="8"/>
      <c r="G265" s="8"/>
      <c r="H265" s="8"/>
      <c r="I265" s="8"/>
      <c r="J265" s="30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</row>
    <row r="266" spans="3:117" s="9" customFormat="1" x14ac:dyDescent="0.35">
      <c r="E266" s="103" t="s">
        <v>17</v>
      </c>
      <c r="F266" s="116" t="s">
        <v>61</v>
      </c>
      <c r="G266" s="116" t="s">
        <v>160</v>
      </c>
      <c r="H266" s="116" t="s">
        <v>60</v>
      </c>
      <c r="I266" s="8"/>
      <c r="J266" s="30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</row>
    <row r="267" spans="3:117" s="9" customFormat="1" x14ac:dyDescent="0.35">
      <c r="E267" s="18" t="s">
        <v>10</v>
      </c>
      <c r="F267" s="38">
        <f>F252</f>
        <v>4.628155476403812</v>
      </c>
      <c r="G267" s="38">
        <f>G252</f>
        <v>10.181942048088386</v>
      </c>
      <c r="H267" s="38">
        <f>H252</f>
        <v>29.620195048984396</v>
      </c>
      <c r="I267" s="8"/>
      <c r="J267" s="30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</row>
    <row r="268" spans="3:117" s="9" customFormat="1" x14ac:dyDescent="0.35">
      <c r="E268" s="18" t="s">
        <v>11</v>
      </c>
      <c r="F268" s="38">
        <f t="shared" ref="F268:H270" si="17">$F$7*F253*$F227</f>
        <v>121.62792591989218</v>
      </c>
      <c r="G268" s="38">
        <f t="shared" si="17"/>
        <v>182.44188887983827</v>
      </c>
      <c r="H268" s="38">
        <f t="shared" si="17"/>
        <v>283.79849381308179</v>
      </c>
      <c r="I268" s="8"/>
      <c r="J268" s="30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</row>
    <row r="269" spans="3:117" s="9" customFormat="1" x14ac:dyDescent="0.35">
      <c r="E269" s="18" t="s">
        <v>3</v>
      </c>
      <c r="F269" s="38">
        <f t="shared" si="17"/>
        <v>5.0678302466621741</v>
      </c>
      <c r="G269" s="38">
        <f t="shared" si="17"/>
        <v>79.058151847929906</v>
      </c>
      <c r="H269" s="38">
        <f t="shared" si="17"/>
        <v>121.62792591989218</v>
      </c>
      <c r="I269" s="8"/>
      <c r="J269" s="30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  <c r="DM269"/>
    </row>
    <row r="270" spans="3:117" s="9" customFormat="1" x14ac:dyDescent="0.35">
      <c r="E270" s="18" t="s">
        <v>77</v>
      </c>
      <c r="F270" s="38">
        <f t="shared" si="17"/>
        <v>5.0678302466621741</v>
      </c>
      <c r="G270" s="38">
        <f t="shared" si="17"/>
        <v>7.6017453699932611</v>
      </c>
      <c r="H270" s="38">
        <f t="shared" si="17"/>
        <v>10.135660493324348</v>
      </c>
      <c r="I270" s="8"/>
      <c r="J270" s="3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</row>
    <row r="271" spans="3:117" s="9" customFormat="1" x14ac:dyDescent="0.35">
      <c r="E271" s="39" t="s">
        <v>48</v>
      </c>
      <c r="F271" s="40">
        <f>SUM(F267:F270)</f>
        <v>136.39174188962033</v>
      </c>
      <c r="G271" s="40">
        <f t="shared" ref="G271" si="18">SUM(G267:G270)</f>
        <v>279.28372814584981</v>
      </c>
      <c r="H271" s="40">
        <f t="shared" ref="H271" si="19">SUM(H267:H270)</f>
        <v>445.18227527528268</v>
      </c>
      <c r="I271" s="32"/>
      <c r="J271" s="32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  <c r="DM271"/>
    </row>
    <row r="272" spans="3:117" s="9" customFormat="1" x14ac:dyDescent="0.35">
      <c r="E272" s="28"/>
      <c r="F272" s="28"/>
      <c r="G272" s="28"/>
      <c r="H272" s="28"/>
      <c r="I272" s="28"/>
      <c r="J272" s="3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  <c r="DK272"/>
      <c r="DL272"/>
      <c r="DM272"/>
    </row>
    <row r="273" spans="1:117" s="9" customFormat="1" x14ac:dyDescent="0.35">
      <c r="E273" s="10"/>
      <c r="F273" s="32"/>
      <c r="G273" s="32"/>
      <c r="H273" s="32"/>
      <c r="I273" s="32"/>
      <c r="J273" s="32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  <c r="DM273"/>
    </row>
    <row r="274" spans="1:117" s="9" customFormat="1" x14ac:dyDescent="0.35">
      <c r="C274" s="113" t="s">
        <v>43</v>
      </c>
      <c r="D274" s="113"/>
      <c r="E274" s="113"/>
      <c r="F274" s="113"/>
      <c r="G274" s="113"/>
      <c r="H274" s="113"/>
      <c r="I274" s="113"/>
      <c r="J274" s="113"/>
      <c r="K274" s="113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  <c r="DM274"/>
    </row>
    <row r="275" spans="1:117" s="9" customFormat="1" x14ac:dyDescent="0.35">
      <c r="E275" s="12"/>
      <c r="F275" s="12"/>
      <c r="G275" s="12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</row>
    <row r="276" spans="1:117" s="9" customFormat="1" x14ac:dyDescent="0.35">
      <c r="E276" s="18" t="s">
        <v>0</v>
      </c>
      <c r="F276" s="116" t="s">
        <v>29</v>
      </c>
      <c r="G276" s="116" t="s">
        <v>188</v>
      </c>
      <c r="H276" s="116" t="s">
        <v>190</v>
      </c>
      <c r="I276" s="116" t="s">
        <v>32</v>
      </c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</row>
    <row r="277" spans="1:117" s="9" customFormat="1" x14ac:dyDescent="0.35">
      <c r="E277" s="103" t="s">
        <v>16</v>
      </c>
      <c r="F277" s="88">
        <f>1-H277</f>
        <v>0.31029339873559303</v>
      </c>
      <c r="G277" s="88">
        <v>0</v>
      </c>
      <c r="H277" s="88">
        <f>(G268+G267)/G271</f>
        <v>0.68970660126440697</v>
      </c>
      <c r="I277" s="26">
        <f>SUM(F277:H277)</f>
        <v>1</v>
      </c>
      <c r="J277" s="42" t="s">
        <v>186</v>
      </c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</row>
    <row r="278" spans="1:117" s="9" customFormat="1" x14ac:dyDescent="0.35">
      <c r="E278" s="103" t="s">
        <v>17</v>
      </c>
      <c r="F278" s="88">
        <f>1-H278</f>
        <v>0.31029339873559303</v>
      </c>
      <c r="G278" s="88">
        <v>0</v>
      </c>
      <c r="H278" s="88">
        <f>(G267+G268)/G271</f>
        <v>0.68970660126440697</v>
      </c>
      <c r="I278" s="26">
        <f t="shared" ref="I278" si="20">SUM(F278:H278)</f>
        <v>1</v>
      </c>
      <c r="J278" s="42" t="s">
        <v>187</v>
      </c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</row>
    <row r="279" spans="1:117" s="9" customFormat="1" x14ac:dyDescent="0.35">
      <c r="E279" s="12"/>
      <c r="F279" s="12"/>
      <c r="G279" s="12"/>
      <c r="J279" s="30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</row>
    <row r="280" spans="1:117" ht="17" x14ac:dyDescent="0.4">
      <c r="B280" s="105" t="s">
        <v>13</v>
      </c>
      <c r="C280" s="105"/>
      <c r="D280" s="105"/>
      <c r="E280" s="105"/>
      <c r="F280" s="105"/>
      <c r="G280" s="105"/>
      <c r="H280" s="105"/>
      <c r="I280" s="105"/>
      <c r="J280" s="105"/>
      <c r="K280" s="105"/>
    </row>
    <row r="281" spans="1:117" x14ac:dyDescent="0.35">
      <c r="G281" s="91"/>
      <c r="H281" s="106"/>
    </row>
    <row r="282" spans="1:117" x14ac:dyDescent="0.35">
      <c r="E282" s="8" t="s">
        <v>14</v>
      </c>
      <c r="F282" s="89">
        <v>4</v>
      </c>
      <c r="G282" s="92" t="s">
        <v>55</v>
      </c>
      <c r="H282" s="106"/>
      <c r="I282" s="9"/>
      <c r="J282" s="23"/>
    </row>
    <row r="283" spans="1:117" s="9" customFormat="1" x14ac:dyDescent="0.35">
      <c r="A283"/>
      <c r="G283" s="114" t="s">
        <v>56</v>
      </c>
      <c r="H283" s="91"/>
      <c r="J283" s="2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</row>
    <row r="284" spans="1:117" s="9" customFormat="1" x14ac:dyDescent="0.35">
      <c r="C284" s="113" t="s">
        <v>47</v>
      </c>
      <c r="D284" s="113"/>
      <c r="E284" s="113"/>
      <c r="F284" s="113"/>
      <c r="G284" s="113"/>
      <c r="H284" s="113"/>
      <c r="I284" s="113"/>
      <c r="J284" s="113"/>
      <c r="K284" s="113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</row>
    <row r="285" spans="1:117" s="9" customFormat="1" x14ac:dyDescent="0.35">
      <c r="E285" s="12"/>
      <c r="F285" s="12"/>
      <c r="G285" s="12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</row>
    <row r="286" spans="1:117" s="9" customFormat="1" x14ac:dyDescent="0.35">
      <c r="E286" s="18" t="s">
        <v>0</v>
      </c>
      <c r="F286" s="116" t="s">
        <v>45</v>
      </c>
      <c r="G286" s="116" t="s">
        <v>185</v>
      </c>
      <c r="H286" s="116" t="s">
        <v>44</v>
      </c>
      <c r="J286" s="22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</row>
    <row r="287" spans="1:117" s="9" customFormat="1" x14ac:dyDescent="0.35">
      <c r="E287" s="104" t="s">
        <v>68</v>
      </c>
      <c r="F287" s="85">
        <v>30000</v>
      </c>
      <c r="G287" s="85">
        <v>30000</v>
      </c>
      <c r="H287" s="85">
        <v>30000</v>
      </c>
      <c r="I287" s="42" t="s">
        <v>174</v>
      </c>
      <c r="J287" s="22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  <c r="DM287"/>
    </row>
    <row r="288" spans="1:117" s="9" customFormat="1" x14ac:dyDescent="0.35">
      <c r="E288" s="104" t="s">
        <v>69</v>
      </c>
      <c r="F288" s="38">
        <f>F287/$F$19</f>
        <v>12.388235916444321</v>
      </c>
      <c r="G288" s="38">
        <f>G287/$F$19</f>
        <v>12.388235916444321</v>
      </c>
      <c r="H288" s="38">
        <f>H287/$F$19</f>
        <v>12.388235916444321</v>
      </c>
      <c r="J288" s="19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  <c r="DM288"/>
    </row>
    <row r="289" spans="3:117" s="9" customFormat="1" x14ac:dyDescent="0.35">
      <c r="E289" s="104" t="s">
        <v>70</v>
      </c>
      <c r="F289" s="94">
        <v>700</v>
      </c>
      <c r="G289" s="94">
        <v>700</v>
      </c>
      <c r="H289" s="94">
        <v>700</v>
      </c>
      <c r="I289" s="42" t="s">
        <v>175</v>
      </c>
      <c r="J289" s="1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  <c r="DM289"/>
    </row>
    <row r="290" spans="3:117" s="9" customFormat="1" x14ac:dyDescent="0.35">
      <c r="E290" s="104" t="s">
        <v>71</v>
      </c>
      <c r="F290" s="38">
        <f>F289/$F$18</f>
        <v>6.4794176669653369</v>
      </c>
      <c r="G290" s="38">
        <f>G289/$F$18</f>
        <v>6.4794176669653369</v>
      </c>
      <c r="H290" s="38">
        <f>H289/$F$18</f>
        <v>6.4794176669653369</v>
      </c>
      <c r="J290" s="19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  <c r="DM290"/>
    </row>
    <row r="291" spans="3:117" s="9" customFormat="1" x14ac:dyDescent="0.35">
      <c r="E291" s="8"/>
      <c r="F291" s="8"/>
      <c r="G291" s="8"/>
      <c r="H291" s="8"/>
      <c r="I291" s="8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  <c r="DK291"/>
      <c r="DL291"/>
      <c r="DM291"/>
    </row>
    <row r="292" spans="3:117" s="9" customFormat="1" x14ac:dyDescent="0.35">
      <c r="C292" s="113" t="s">
        <v>64</v>
      </c>
      <c r="D292" s="113"/>
      <c r="E292" s="113"/>
      <c r="F292" s="113"/>
      <c r="G292" s="113"/>
      <c r="H292" s="113"/>
      <c r="I292" s="113"/>
      <c r="J292" s="113"/>
      <c r="K292" s="113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  <c r="DK292"/>
      <c r="DL292"/>
      <c r="DM292"/>
    </row>
    <row r="293" spans="3:117" s="9" customFormat="1" x14ac:dyDescent="0.35">
      <c r="E293" s="12"/>
      <c r="F293" s="12"/>
      <c r="G293" s="12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  <c r="DM293"/>
    </row>
    <row r="294" spans="3:117" s="9" customFormat="1" x14ac:dyDescent="0.35">
      <c r="E294" s="18" t="s">
        <v>0</v>
      </c>
      <c r="F294" s="116" t="s">
        <v>61</v>
      </c>
      <c r="G294" s="116" t="s">
        <v>130</v>
      </c>
      <c r="H294" s="116" t="s">
        <v>60</v>
      </c>
      <c r="J294" s="22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  <c r="DK294"/>
      <c r="DL294"/>
      <c r="DM294"/>
    </row>
    <row r="295" spans="3:117" s="9" customFormat="1" x14ac:dyDescent="0.35">
      <c r="E295" s="103" t="s">
        <v>16</v>
      </c>
      <c r="F295" s="38">
        <f>$F$282*F288</f>
        <v>49.552943665777285</v>
      </c>
      <c r="G295" s="38">
        <f>$F$282*G288</f>
        <v>49.552943665777285</v>
      </c>
      <c r="H295" s="38">
        <f>$F$282*H288</f>
        <v>49.552943665777285</v>
      </c>
      <c r="J295" s="19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  <c r="DK295"/>
      <c r="DL295"/>
      <c r="DM295"/>
    </row>
    <row r="296" spans="3:117" s="9" customFormat="1" x14ac:dyDescent="0.35">
      <c r="E296" s="103" t="s">
        <v>17</v>
      </c>
      <c r="F296" s="38">
        <f>$F$282*F290</f>
        <v>25.917670667861348</v>
      </c>
      <c r="G296" s="38">
        <f t="shared" ref="G296:H296" si="21">$F$282*G290</f>
        <v>25.917670667861348</v>
      </c>
      <c r="H296" s="38">
        <f t="shared" si="21"/>
        <v>25.917670667861348</v>
      </c>
      <c r="J296" s="19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  <c r="DK296"/>
      <c r="DL296"/>
      <c r="DM296"/>
    </row>
    <row r="297" spans="3:117" s="9" customFormat="1" x14ac:dyDescent="0.35">
      <c r="E297" s="8"/>
      <c r="F297" s="8"/>
      <c r="G297" s="8"/>
      <c r="H297" s="8"/>
      <c r="I297" s="8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  <c r="DM297"/>
    </row>
    <row r="298" spans="3:117" s="9" customFormat="1" x14ac:dyDescent="0.35">
      <c r="C298" s="113" t="s">
        <v>46</v>
      </c>
      <c r="D298" s="113"/>
      <c r="E298" s="113"/>
      <c r="F298" s="113"/>
      <c r="G298" s="113"/>
      <c r="H298" s="113"/>
      <c r="I298" s="113"/>
      <c r="J298" s="113"/>
      <c r="K298" s="113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  <c r="DK298"/>
      <c r="DL298"/>
      <c r="DM298"/>
    </row>
    <row r="299" spans="3:117" s="9" customFormat="1" x14ac:dyDescent="0.35">
      <c r="E299" s="12"/>
      <c r="F299" s="12"/>
      <c r="G299" s="12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  <c r="DK299"/>
      <c r="DL299"/>
      <c r="DM299"/>
    </row>
    <row r="300" spans="3:117" s="9" customFormat="1" x14ac:dyDescent="0.35">
      <c r="E300" s="18" t="s">
        <v>0</v>
      </c>
      <c r="F300" s="116" t="s">
        <v>29</v>
      </c>
      <c r="G300" s="116" t="s">
        <v>30</v>
      </c>
      <c r="H300" s="116" t="s">
        <v>31</v>
      </c>
      <c r="I300" s="116" t="s">
        <v>32</v>
      </c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  <c r="DK300"/>
      <c r="DL300"/>
      <c r="DM300"/>
    </row>
    <row r="301" spans="3:117" s="9" customFormat="1" x14ac:dyDescent="0.35">
      <c r="E301" s="103" t="s">
        <v>16</v>
      </c>
      <c r="F301" s="88">
        <v>0</v>
      </c>
      <c r="G301" s="88">
        <v>0</v>
      </c>
      <c r="H301" s="88">
        <v>1</v>
      </c>
      <c r="I301" s="26">
        <f>SUM(F301:H301)</f>
        <v>1</v>
      </c>
      <c r="J301" s="42" t="s">
        <v>78</v>
      </c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  <c r="DK301"/>
      <c r="DL301"/>
      <c r="DM301"/>
    </row>
    <row r="302" spans="3:117" s="9" customFormat="1" x14ac:dyDescent="0.35">
      <c r="E302" s="103" t="s">
        <v>17</v>
      </c>
      <c r="F302" s="88">
        <v>0</v>
      </c>
      <c r="G302" s="88">
        <v>0</v>
      </c>
      <c r="H302" s="88">
        <v>1</v>
      </c>
      <c r="I302" s="26">
        <f t="shared" ref="I302" si="22">SUM(F302:H302)</f>
        <v>1</v>
      </c>
      <c r="J302" s="42" t="s">
        <v>119</v>
      </c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  <c r="DK302"/>
      <c r="DL302"/>
      <c r="DM302"/>
    </row>
    <row r="303" spans="3:117" s="9" customFormat="1" x14ac:dyDescent="0.35">
      <c r="E303" s="12"/>
      <c r="F303" s="12"/>
      <c r="G303" s="12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  <c r="DK303"/>
      <c r="DL303"/>
      <c r="DM303"/>
    </row>
    <row r="304" spans="3:117" s="9" customFormat="1" x14ac:dyDescent="0.35">
      <c r="E304" s="12"/>
      <c r="F304" s="12"/>
      <c r="G304" s="12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  <c r="DK304"/>
      <c r="DL304"/>
      <c r="DM304"/>
    </row>
    <row r="305" spans="1:117" s="9" customFormat="1" x14ac:dyDescent="0.35">
      <c r="E305" s="10"/>
      <c r="F305" s="12"/>
      <c r="G305" s="12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  <c r="DK305"/>
      <c r="DL305"/>
      <c r="DM305"/>
    </row>
    <row r="306" spans="1:117" s="16" customFormat="1" ht="28.5" x14ac:dyDescent="0.65">
      <c r="A306" s="108" t="s">
        <v>96</v>
      </c>
      <c r="B306" s="108"/>
      <c r="C306" s="108"/>
      <c r="D306" s="108"/>
      <c r="E306" s="108"/>
      <c r="F306" s="83"/>
      <c r="G306" s="83"/>
      <c r="H306" s="83"/>
      <c r="I306" s="83"/>
      <c r="J306" s="83"/>
      <c r="K306" s="83"/>
      <c r="L306" s="17"/>
      <c r="M306" s="1"/>
      <c r="N306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  <c r="BH306" s="17"/>
      <c r="BI306" s="17"/>
      <c r="BJ306" s="17"/>
      <c r="BK306" s="17"/>
      <c r="BL306" s="17"/>
      <c r="BM306" s="17"/>
      <c r="BN306" s="17"/>
      <c r="BO306" s="17"/>
      <c r="BP306" s="17"/>
      <c r="BQ306" s="17"/>
      <c r="BR306" s="17"/>
      <c r="BS306" s="17"/>
      <c r="BT306" s="17"/>
      <c r="BU306" s="17"/>
      <c r="BV306" s="17"/>
      <c r="BW306" s="17"/>
      <c r="BX306" s="17"/>
      <c r="BY306" s="17"/>
      <c r="BZ306" s="17"/>
      <c r="CA306" s="17"/>
      <c r="CB306" s="17"/>
      <c r="CC306" s="17"/>
      <c r="CD306" s="17"/>
      <c r="CE306" s="17"/>
      <c r="CF306" s="17"/>
      <c r="CG306" s="17"/>
      <c r="CH306" s="17"/>
      <c r="CI306" s="17"/>
      <c r="CJ306" s="17"/>
      <c r="CK306" s="17"/>
      <c r="CL306" s="17"/>
      <c r="CM306" s="17"/>
      <c r="CN306" s="17"/>
      <c r="CO306" s="17"/>
      <c r="CP306" s="17"/>
      <c r="CQ306" s="17"/>
      <c r="CR306" s="17"/>
      <c r="CS306" s="17"/>
      <c r="CT306" s="17"/>
      <c r="CU306" s="17"/>
      <c r="CV306" s="17"/>
      <c r="CW306" s="17"/>
      <c r="CX306" s="17"/>
      <c r="CY306" s="17"/>
      <c r="CZ306" s="17"/>
      <c r="DA306" s="17"/>
      <c r="DB306" s="17"/>
      <c r="DC306" s="17"/>
      <c r="DD306" s="17"/>
      <c r="DE306" s="17"/>
      <c r="DF306" s="17"/>
      <c r="DG306" s="17"/>
      <c r="DH306" s="17"/>
      <c r="DI306" s="17"/>
      <c r="DJ306" s="17"/>
      <c r="DK306" s="17"/>
      <c r="DL306" s="17"/>
      <c r="DM306" s="17"/>
    </row>
    <row r="308" spans="1:117" ht="17" x14ac:dyDescent="0.4">
      <c r="B308" s="105" t="s">
        <v>85</v>
      </c>
      <c r="C308" s="105"/>
      <c r="D308" s="105"/>
      <c r="E308" s="105"/>
      <c r="F308" s="105"/>
      <c r="G308" s="105"/>
      <c r="H308" s="105"/>
      <c r="I308" s="105"/>
      <c r="J308" s="105"/>
      <c r="K308" s="105"/>
    </row>
    <row r="310" spans="1:117" s="9" customFormat="1" x14ac:dyDescent="0.35">
      <c r="C310" s="113" t="s">
        <v>86</v>
      </c>
      <c r="D310" s="113"/>
      <c r="E310" s="113"/>
      <c r="F310" s="113"/>
      <c r="G310" s="113"/>
      <c r="H310" s="113"/>
      <c r="I310" s="113"/>
      <c r="J310" s="113"/>
      <c r="K310" s="113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  <c r="DK310"/>
      <c r="DL310"/>
      <c r="DM310"/>
    </row>
    <row r="311" spans="1:117" x14ac:dyDescent="0.35">
      <c r="B311" s="9"/>
    </row>
    <row r="312" spans="1:117" x14ac:dyDescent="0.35">
      <c r="B312" s="9"/>
      <c r="E312" s="104" t="s">
        <v>16</v>
      </c>
      <c r="F312" s="119" t="s">
        <v>127</v>
      </c>
      <c r="G312" s="119" t="s">
        <v>146</v>
      </c>
      <c r="H312" s="119" t="s">
        <v>147</v>
      </c>
    </row>
    <row r="313" spans="1:117" x14ac:dyDescent="0.35">
      <c r="B313" s="9"/>
      <c r="E313" s="18" t="s">
        <v>94</v>
      </c>
      <c r="F313" s="98">
        <v>10</v>
      </c>
      <c r="G313" s="98">
        <v>12</v>
      </c>
      <c r="H313" s="98">
        <v>14</v>
      </c>
    </row>
    <row r="314" spans="1:117" x14ac:dyDescent="0.35">
      <c r="B314" s="9"/>
      <c r="E314" s="56" t="s">
        <v>117</v>
      </c>
      <c r="F314" s="56"/>
      <c r="G314" s="56"/>
      <c r="H314" s="56"/>
    </row>
    <row r="315" spans="1:117" x14ac:dyDescent="0.35">
      <c r="B315" s="9"/>
      <c r="E315" s="18" t="s">
        <v>81</v>
      </c>
      <c r="F315" s="85">
        <v>200000</v>
      </c>
      <c r="G315" s="85">
        <v>200000</v>
      </c>
      <c r="H315" s="85">
        <v>200000</v>
      </c>
    </row>
    <row r="316" spans="1:117" x14ac:dyDescent="0.35">
      <c r="B316" s="9"/>
      <c r="E316" s="18" t="s">
        <v>152</v>
      </c>
      <c r="F316" s="85">
        <v>200000</v>
      </c>
      <c r="G316" s="85">
        <v>250000</v>
      </c>
      <c r="H316" s="85">
        <v>300000</v>
      </c>
      <c r="I316" s="64"/>
    </row>
    <row r="317" spans="1:117" x14ac:dyDescent="0.35">
      <c r="B317" s="9"/>
      <c r="E317" s="28" t="s">
        <v>82</v>
      </c>
      <c r="F317" s="62">
        <f>F315+(F316*F313)</f>
        <v>2200000</v>
      </c>
      <c r="G317" s="62">
        <f>G315+(G316*G313)</f>
        <v>3200000</v>
      </c>
      <c r="H317" s="62">
        <f t="shared" ref="H317" si="23">H315+(H316*H313)</f>
        <v>4400000</v>
      </c>
    </row>
    <row r="318" spans="1:117" x14ac:dyDescent="0.35">
      <c r="B318" s="9"/>
      <c r="E318" s="56" t="s">
        <v>118</v>
      </c>
      <c r="F318" s="56"/>
      <c r="G318" s="56"/>
      <c r="H318" s="56"/>
    </row>
    <row r="319" spans="1:117" x14ac:dyDescent="0.35">
      <c r="B319" s="9"/>
      <c r="E319" s="18" t="s">
        <v>81</v>
      </c>
      <c r="F319" s="38">
        <f t="shared" ref="F319:H321" si="24">F315/$F$19</f>
        <v>82.588239442962134</v>
      </c>
      <c r="G319" s="38">
        <f t="shared" si="24"/>
        <v>82.588239442962134</v>
      </c>
      <c r="H319" s="38">
        <f t="shared" si="24"/>
        <v>82.588239442962134</v>
      </c>
    </row>
    <row r="320" spans="1:117" x14ac:dyDescent="0.35">
      <c r="B320" s="9"/>
      <c r="E320" s="18" t="s">
        <v>152</v>
      </c>
      <c r="F320" s="38">
        <f t="shared" si="24"/>
        <v>82.588239442962134</v>
      </c>
      <c r="G320" s="38">
        <f t="shared" si="24"/>
        <v>103.23529930370267</v>
      </c>
      <c r="H320" s="38">
        <f t="shared" si="24"/>
        <v>123.88235916444322</v>
      </c>
    </row>
    <row r="321" spans="1:119" x14ac:dyDescent="0.35">
      <c r="B321" s="9"/>
      <c r="E321" s="28" t="s">
        <v>82</v>
      </c>
      <c r="F321" s="40">
        <f t="shared" si="24"/>
        <v>908.47063387258356</v>
      </c>
      <c r="G321" s="40">
        <f t="shared" si="24"/>
        <v>1321.4118310873941</v>
      </c>
      <c r="H321" s="40">
        <f t="shared" si="24"/>
        <v>1816.9412677451671</v>
      </c>
    </row>
    <row r="322" spans="1:119" x14ac:dyDescent="0.35">
      <c r="B322" s="9"/>
      <c r="E322" s="46"/>
      <c r="F322" s="47"/>
      <c r="G322" s="47"/>
      <c r="H322" s="45"/>
    </row>
    <row r="323" spans="1:119" x14ac:dyDescent="0.35">
      <c r="B323" s="9"/>
      <c r="E323" s="104" t="s">
        <v>17</v>
      </c>
      <c r="F323" s="119" t="s">
        <v>127</v>
      </c>
      <c r="G323" s="119" t="s">
        <v>146</v>
      </c>
      <c r="H323" s="119" t="s">
        <v>147</v>
      </c>
    </row>
    <row r="324" spans="1:119" x14ac:dyDescent="0.35">
      <c r="B324" s="9"/>
      <c r="E324" s="18" t="s">
        <v>94</v>
      </c>
      <c r="F324" s="98">
        <v>10</v>
      </c>
      <c r="G324" s="98">
        <v>12</v>
      </c>
      <c r="H324" s="98">
        <v>14</v>
      </c>
    </row>
    <row r="325" spans="1:119" x14ac:dyDescent="0.35">
      <c r="B325" s="9"/>
      <c r="E325" s="56" t="s">
        <v>117</v>
      </c>
      <c r="F325" s="56"/>
      <c r="G325" s="56"/>
      <c r="H325" s="56"/>
    </row>
    <row r="326" spans="1:119" x14ac:dyDescent="0.35">
      <c r="B326" s="9"/>
      <c r="E326" s="18" t="s">
        <v>93</v>
      </c>
      <c r="F326" s="94">
        <v>1200</v>
      </c>
      <c r="G326" s="94">
        <v>1300</v>
      </c>
      <c r="H326" s="94">
        <v>1400</v>
      </c>
    </row>
    <row r="327" spans="1:119" x14ac:dyDescent="0.35">
      <c r="B327" s="9"/>
      <c r="E327" s="18" t="s">
        <v>152</v>
      </c>
      <c r="F327" s="94">
        <v>3000</v>
      </c>
      <c r="G327" s="94">
        <v>4000</v>
      </c>
      <c r="H327" s="94">
        <v>5000</v>
      </c>
    </row>
    <row r="328" spans="1:119" x14ac:dyDescent="0.35">
      <c r="B328" s="9"/>
      <c r="E328" s="28" t="s">
        <v>82</v>
      </c>
      <c r="F328" s="99">
        <f>F326+(F327*F324)</f>
        <v>31200</v>
      </c>
      <c r="G328" s="99">
        <f t="shared" ref="G328:H328" si="25">G326+(G327*G324)</f>
        <v>49300</v>
      </c>
      <c r="H328" s="99">
        <f t="shared" si="25"/>
        <v>71400</v>
      </c>
    </row>
    <row r="329" spans="1:119" x14ac:dyDescent="0.35">
      <c r="B329" s="9"/>
      <c r="E329" s="56" t="s">
        <v>118</v>
      </c>
      <c r="F329" s="56"/>
      <c r="G329" s="56"/>
      <c r="H329" s="56"/>
    </row>
    <row r="330" spans="1:119" x14ac:dyDescent="0.35">
      <c r="B330" s="9"/>
      <c r="E330" s="18" t="s">
        <v>81</v>
      </c>
      <c r="F330" s="38">
        <f t="shared" ref="F330:H332" si="26">F326/$F$18</f>
        <v>11.107573143369148</v>
      </c>
      <c r="G330" s="38">
        <f t="shared" si="26"/>
        <v>12.03320423864991</v>
      </c>
      <c r="H330" s="38">
        <f t="shared" si="26"/>
        <v>12.958835333930674</v>
      </c>
    </row>
    <row r="331" spans="1:119" x14ac:dyDescent="0.35">
      <c r="B331" s="9"/>
      <c r="E331" s="18" t="s">
        <v>152</v>
      </c>
      <c r="F331" s="38">
        <f t="shared" si="26"/>
        <v>27.768932858422872</v>
      </c>
      <c r="G331" s="38">
        <f t="shared" si="26"/>
        <v>37.025243811230496</v>
      </c>
      <c r="H331" s="38">
        <f t="shared" si="26"/>
        <v>46.28155476403812</v>
      </c>
    </row>
    <row r="332" spans="1:119" x14ac:dyDescent="0.35">
      <c r="B332" s="9"/>
      <c r="E332" s="28" t="s">
        <v>82</v>
      </c>
      <c r="F332" s="40">
        <f t="shared" si="26"/>
        <v>288.79690172759786</v>
      </c>
      <c r="G332" s="40">
        <f t="shared" si="26"/>
        <v>456.33612997341584</v>
      </c>
      <c r="H332" s="40">
        <f t="shared" si="26"/>
        <v>660.90060203046437</v>
      </c>
    </row>
    <row r="333" spans="1:119" s="9" customFormat="1" x14ac:dyDescent="0.35">
      <c r="A333"/>
      <c r="E333" s="28"/>
      <c r="F333" s="28"/>
      <c r="G333" s="28"/>
      <c r="H333" s="28"/>
      <c r="I333" s="28"/>
      <c r="J333" s="28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</row>
    <row r="334" spans="1:119" s="9" customFormat="1" x14ac:dyDescent="0.35">
      <c r="C334" s="113" t="s">
        <v>88</v>
      </c>
      <c r="D334" s="113"/>
      <c r="E334" s="113"/>
      <c r="F334" s="113"/>
      <c r="G334" s="113"/>
      <c r="H334" s="113"/>
      <c r="I334" s="113"/>
      <c r="J334" s="113"/>
      <c r="K334" s="113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</row>
    <row r="335" spans="1:119" x14ac:dyDescent="0.35">
      <c r="B335" s="9"/>
    </row>
    <row r="336" spans="1:119" x14ac:dyDescent="0.35">
      <c r="B336" s="9"/>
      <c r="E336" s="104" t="s">
        <v>16</v>
      </c>
      <c r="F336" s="119" t="s">
        <v>127</v>
      </c>
      <c r="G336" s="119" t="s">
        <v>146</v>
      </c>
      <c r="H336" s="119" t="s">
        <v>147</v>
      </c>
    </row>
    <row r="337" spans="2:8" x14ac:dyDescent="0.35">
      <c r="B337" s="9"/>
      <c r="E337" s="18" t="s">
        <v>94</v>
      </c>
      <c r="F337" s="98">
        <v>5</v>
      </c>
      <c r="G337" s="98">
        <v>6</v>
      </c>
      <c r="H337" s="98">
        <v>7</v>
      </c>
    </row>
    <row r="338" spans="2:8" x14ac:dyDescent="0.35">
      <c r="B338" s="9"/>
      <c r="E338" s="56" t="s">
        <v>117</v>
      </c>
      <c r="F338" s="56"/>
      <c r="G338" s="56"/>
      <c r="H338" s="56"/>
    </row>
    <row r="339" spans="2:8" x14ac:dyDescent="0.35">
      <c r="B339" s="9"/>
      <c r="E339" s="18" t="s">
        <v>93</v>
      </c>
      <c r="F339" s="85">
        <v>30000</v>
      </c>
      <c r="G339" s="85">
        <v>40000</v>
      </c>
      <c r="H339" s="85">
        <v>50000</v>
      </c>
    </row>
    <row r="340" spans="2:8" x14ac:dyDescent="0.35">
      <c r="B340" s="9"/>
      <c r="E340" s="18" t="s">
        <v>153</v>
      </c>
      <c r="F340" s="85">
        <v>50000</v>
      </c>
      <c r="G340" s="85">
        <v>75000</v>
      </c>
      <c r="H340" s="85">
        <v>100000</v>
      </c>
    </row>
    <row r="341" spans="2:8" x14ac:dyDescent="0.35">
      <c r="B341" s="9"/>
      <c r="E341" s="28" t="s">
        <v>82</v>
      </c>
      <c r="F341" s="62">
        <f>F339+(F340*F337)</f>
        <v>280000</v>
      </c>
      <c r="G341" s="62">
        <f t="shared" ref="G341" si="27">G339+(G340*G337)</f>
        <v>490000</v>
      </c>
      <c r="H341" s="62">
        <f t="shared" ref="H341" si="28">H339+(H340*H337)</f>
        <v>750000</v>
      </c>
    </row>
    <row r="342" spans="2:8" x14ac:dyDescent="0.35">
      <c r="B342" s="9"/>
      <c r="E342" s="56" t="s">
        <v>118</v>
      </c>
      <c r="F342" s="56"/>
      <c r="G342" s="56"/>
      <c r="H342" s="56"/>
    </row>
    <row r="343" spans="2:8" x14ac:dyDescent="0.35">
      <c r="B343" s="9"/>
      <c r="E343" s="18" t="s">
        <v>93</v>
      </c>
      <c r="F343" s="38">
        <f t="shared" ref="F343:H345" si="29">F339/$F$19</f>
        <v>12.388235916444321</v>
      </c>
      <c r="G343" s="38">
        <f t="shared" si="29"/>
        <v>16.517647888592428</v>
      </c>
      <c r="H343" s="38">
        <f t="shared" si="29"/>
        <v>20.647059860740534</v>
      </c>
    </row>
    <row r="344" spans="2:8" x14ac:dyDescent="0.35">
      <c r="B344" s="9"/>
      <c r="E344" s="18" t="s">
        <v>153</v>
      </c>
      <c r="F344" s="38">
        <f t="shared" si="29"/>
        <v>20.647059860740534</v>
      </c>
      <c r="G344" s="38">
        <f t="shared" si="29"/>
        <v>30.970589791110804</v>
      </c>
      <c r="H344" s="38">
        <f t="shared" si="29"/>
        <v>41.294119721481067</v>
      </c>
    </row>
    <row r="345" spans="2:8" x14ac:dyDescent="0.35">
      <c r="B345" s="9"/>
      <c r="E345" s="28" t="s">
        <v>82</v>
      </c>
      <c r="F345" s="40">
        <f t="shared" si="29"/>
        <v>115.62353522014699</v>
      </c>
      <c r="G345" s="40">
        <f t="shared" si="29"/>
        <v>202.34118663525723</v>
      </c>
      <c r="H345" s="40">
        <f t="shared" si="29"/>
        <v>309.70589791110802</v>
      </c>
    </row>
    <row r="346" spans="2:8" x14ac:dyDescent="0.35">
      <c r="B346" s="9"/>
      <c r="E346" s="46"/>
      <c r="F346" s="47"/>
      <c r="G346" s="47"/>
      <c r="H346" s="45"/>
    </row>
    <row r="347" spans="2:8" x14ac:dyDescent="0.35">
      <c r="B347" s="9"/>
      <c r="E347" s="104" t="s">
        <v>17</v>
      </c>
      <c r="F347" s="119" t="s">
        <v>127</v>
      </c>
      <c r="G347" s="119" t="s">
        <v>146</v>
      </c>
      <c r="H347" s="119" t="s">
        <v>147</v>
      </c>
    </row>
    <row r="348" spans="2:8" x14ac:dyDescent="0.35">
      <c r="B348" s="9"/>
      <c r="E348" s="18" t="s">
        <v>94</v>
      </c>
      <c r="F348" s="98">
        <v>5</v>
      </c>
      <c r="G348" s="98">
        <v>6</v>
      </c>
      <c r="H348" s="98">
        <v>7</v>
      </c>
    </row>
    <row r="349" spans="2:8" x14ac:dyDescent="0.35">
      <c r="B349" s="9"/>
      <c r="E349" s="56" t="s">
        <v>117</v>
      </c>
      <c r="F349" s="56"/>
      <c r="G349" s="56"/>
      <c r="H349" s="56"/>
    </row>
    <row r="350" spans="2:8" x14ac:dyDescent="0.35">
      <c r="B350" s="9"/>
      <c r="E350" s="18" t="s">
        <v>93</v>
      </c>
      <c r="F350" s="94">
        <v>1200</v>
      </c>
      <c r="G350" s="94">
        <v>1300</v>
      </c>
      <c r="H350" s="94">
        <v>1400</v>
      </c>
    </row>
    <row r="351" spans="2:8" x14ac:dyDescent="0.35">
      <c r="B351" s="9"/>
      <c r="E351" s="18" t="s">
        <v>152</v>
      </c>
      <c r="F351" s="94">
        <v>3000</v>
      </c>
      <c r="G351" s="94">
        <v>4000</v>
      </c>
      <c r="H351" s="94">
        <v>5000</v>
      </c>
    </row>
    <row r="352" spans="2:8" x14ac:dyDescent="0.35">
      <c r="B352" s="9"/>
      <c r="E352" s="28" t="s">
        <v>82</v>
      </c>
      <c r="F352" s="99">
        <f>F350+(F351*F348)</f>
        <v>16200</v>
      </c>
      <c r="G352" s="99">
        <f t="shared" ref="G352" si="30">G350+(G351*G348)</f>
        <v>25300</v>
      </c>
      <c r="H352" s="99">
        <f t="shared" ref="H352" si="31">H350+(H351*H348)</f>
        <v>36400</v>
      </c>
    </row>
    <row r="353" spans="2:119" x14ac:dyDescent="0.35">
      <c r="B353" s="9"/>
      <c r="E353" s="56" t="s">
        <v>118</v>
      </c>
      <c r="F353" s="56"/>
      <c r="G353" s="56"/>
      <c r="H353" s="56"/>
    </row>
    <row r="354" spans="2:119" x14ac:dyDescent="0.35">
      <c r="B354" s="9"/>
      <c r="E354" s="18" t="s">
        <v>93</v>
      </c>
      <c r="F354" s="38">
        <f t="shared" ref="F354:H356" si="32">F350/$F$18</f>
        <v>11.107573143369148</v>
      </c>
      <c r="G354" s="38">
        <f t="shared" si="32"/>
        <v>12.03320423864991</v>
      </c>
      <c r="H354" s="38">
        <f t="shared" si="32"/>
        <v>12.958835333930674</v>
      </c>
    </row>
    <row r="355" spans="2:119" x14ac:dyDescent="0.35">
      <c r="B355" s="9"/>
      <c r="E355" s="18" t="s">
        <v>152</v>
      </c>
      <c r="F355" s="38">
        <f t="shared" si="32"/>
        <v>27.768932858422872</v>
      </c>
      <c r="G355" s="38">
        <f t="shared" si="32"/>
        <v>37.025243811230496</v>
      </c>
      <c r="H355" s="38">
        <f t="shared" si="32"/>
        <v>46.28155476403812</v>
      </c>
    </row>
    <row r="356" spans="2:119" x14ac:dyDescent="0.35">
      <c r="B356" s="9"/>
      <c r="E356" s="28" t="s">
        <v>82</v>
      </c>
      <c r="F356" s="40">
        <f t="shared" si="32"/>
        <v>149.95223743548351</v>
      </c>
      <c r="G356" s="40">
        <f t="shared" si="32"/>
        <v>234.18466710603289</v>
      </c>
      <c r="H356" s="40">
        <f t="shared" si="32"/>
        <v>336.92971868219752</v>
      </c>
    </row>
    <row r="357" spans="2:119" x14ac:dyDescent="0.35">
      <c r="B357" s="9"/>
    </row>
    <row r="358" spans="2:119" s="9" customFormat="1" x14ac:dyDescent="0.35">
      <c r="C358" s="113" t="s">
        <v>87</v>
      </c>
      <c r="D358" s="113"/>
      <c r="E358" s="113"/>
      <c r="F358" s="113"/>
      <c r="G358" s="113"/>
      <c r="H358" s="113"/>
      <c r="I358" s="113"/>
      <c r="J358" s="113"/>
      <c r="K358" s="113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  <c r="DK358"/>
      <c r="DL358"/>
      <c r="DM358"/>
    </row>
    <row r="359" spans="2:119" x14ac:dyDescent="0.35">
      <c r="B359" s="9"/>
    </row>
    <row r="360" spans="2:119" s="9" customFormat="1" x14ac:dyDescent="0.35">
      <c r="E360" s="104" t="s">
        <v>16</v>
      </c>
      <c r="F360" s="119" t="s">
        <v>127</v>
      </c>
      <c r="G360" s="119" t="s">
        <v>146</v>
      </c>
      <c r="H360" s="119" t="s">
        <v>147</v>
      </c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  <c r="DM360"/>
      <c r="DN360"/>
      <c r="DO360"/>
    </row>
    <row r="361" spans="2:119" s="9" customFormat="1" x14ac:dyDescent="0.35">
      <c r="E361" s="18" t="s">
        <v>94</v>
      </c>
      <c r="F361" s="98">
        <v>1</v>
      </c>
      <c r="G361" s="98">
        <v>1</v>
      </c>
      <c r="H361" s="98">
        <v>1</v>
      </c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</row>
    <row r="362" spans="2:119" s="9" customFormat="1" x14ac:dyDescent="0.35">
      <c r="E362" s="56" t="s">
        <v>117</v>
      </c>
      <c r="F362" s="56"/>
      <c r="G362" s="56"/>
      <c r="H362" s="56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  <c r="DM362"/>
      <c r="DN362"/>
      <c r="DO362"/>
    </row>
    <row r="363" spans="2:119" s="9" customFormat="1" x14ac:dyDescent="0.35">
      <c r="E363" s="18" t="s">
        <v>93</v>
      </c>
      <c r="F363" s="85">
        <v>30000</v>
      </c>
      <c r="G363" s="85">
        <v>40000</v>
      </c>
      <c r="H363" s="85">
        <v>50000</v>
      </c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  <c r="DM363"/>
      <c r="DN363"/>
      <c r="DO363"/>
    </row>
    <row r="364" spans="2:119" s="9" customFormat="1" x14ac:dyDescent="0.35">
      <c r="E364" s="18" t="s">
        <v>153</v>
      </c>
      <c r="F364" s="85">
        <v>50000</v>
      </c>
      <c r="G364" s="85">
        <v>75000</v>
      </c>
      <c r="H364" s="85">
        <v>100000</v>
      </c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  <c r="DM364"/>
      <c r="DN364"/>
      <c r="DO364"/>
    </row>
    <row r="365" spans="2:119" s="9" customFormat="1" x14ac:dyDescent="0.35">
      <c r="E365" s="28" t="s">
        <v>82</v>
      </c>
      <c r="F365" s="62">
        <f>F363+(F364*F361)</f>
        <v>80000</v>
      </c>
      <c r="G365" s="62">
        <f t="shared" ref="G365" si="33">G363+(G364*G361)</f>
        <v>115000</v>
      </c>
      <c r="H365" s="62">
        <f t="shared" ref="H365" si="34">H363+(H364*H361)</f>
        <v>150000</v>
      </c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  <c r="DK365"/>
      <c r="DL365"/>
      <c r="DM365"/>
      <c r="DN365"/>
      <c r="DO365"/>
    </row>
    <row r="366" spans="2:119" s="9" customFormat="1" x14ac:dyDescent="0.35">
      <c r="E366" s="56" t="s">
        <v>118</v>
      </c>
      <c r="F366" s="56"/>
      <c r="G366" s="56"/>
      <c r="H366" s="5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  <c r="DI366"/>
      <c r="DJ366"/>
      <c r="DK366"/>
      <c r="DL366"/>
      <c r="DM366"/>
      <c r="DN366"/>
      <c r="DO366"/>
    </row>
    <row r="367" spans="2:119" s="9" customFormat="1" x14ac:dyDescent="0.35">
      <c r="E367" s="18" t="s">
        <v>93</v>
      </c>
      <c r="F367" s="38">
        <f t="shared" ref="F367:H369" si="35">F363/$F$19</f>
        <v>12.388235916444321</v>
      </c>
      <c r="G367" s="38">
        <f t="shared" si="35"/>
        <v>16.517647888592428</v>
      </c>
      <c r="H367" s="38">
        <f t="shared" si="35"/>
        <v>20.647059860740534</v>
      </c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  <c r="DI367"/>
      <c r="DJ367"/>
      <c r="DK367"/>
      <c r="DL367"/>
      <c r="DM367"/>
      <c r="DN367"/>
      <c r="DO367"/>
    </row>
    <row r="368" spans="2:119" s="9" customFormat="1" x14ac:dyDescent="0.35">
      <c r="E368" s="18" t="s">
        <v>153</v>
      </c>
      <c r="F368" s="38">
        <f t="shared" si="35"/>
        <v>20.647059860740534</v>
      </c>
      <c r="G368" s="38">
        <f t="shared" si="35"/>
        <v>30.970589791110804</v>
      </c>
      <c r="H368" s="38">
        <f t="shared" si="35"/>
        <v>41.294119721481067</v>
      </c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  <c r="DI368"/>
      <c r="DJ368"/>
      <c r="DK368"/>
      <c r="DL368"/>
      <c r="DM368"/>
      <c r="DN368"/>
      <c r="DO368"/>
    </row>
    <row r="369" spans="3:119" s="9" customFormat="1" x14ac:dyDescent="0.35">
      <c r="E369" s="28" t="s">
        <v>82</v>
      </c>
      <c r="F369" s="40">
        <f t="shared" si="35"/>
        <v>33.035295777184857</v>
      </c>
      <c r="G369" s="40">
        <f t="shared" si="35"/>
        <v>47.488237679703232</v>
      </c>
      <c r="H369" s="40">
        <f t="shared" si="35"/>
        <v>61.941179582221608</v>
      </c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  <c r="DI369"/>
      <c r="DJ369"/>
      <c r="DK369"/>
      <c r="DL369"/>
      <c r="DM369"/>
      <c r="DN369"/>
      <c r="DO369"/>
    </row>
    <row r="370" spans="3:119" s="9" customFormat="1" x14ac:dyDescent="0.35">
      <c r="E370" s="46"/>
      <c r="F370" s="47"/>
      <c r="G370" s="47"/>
      <c r="H370" s="45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  <c r="DI370"/>
      <c r="DJ370"/>
      <c r="DK370"/>
      <c r="DL370"/>
      <c r="DM370"/>
      <c r="DN370"/>
      <c r="DO370"/>
    </row>
    <row r="371" spans="3:119" s="9" customFormat="1" x14ac:dyDescent="0.35">
      <c r="E371" s="104" t="s">
        <v>17</v>
      </c>
      <c r="F371" s="119" t="s">
        <v>127</v>
      </c>
      <c r="G371" s="119" t="s">
        <v>146</v>
      </c>
      <c r="H371" s="119" t="s">
        <v>147</v>
      </c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  <c r="DI371"/>
      <c r="DJ371"/>
      <c r="DK371"/>
      <c r="DL371"/>
      <c r="DM371"/>
      <c r="DN371"/>
      <c r="DO371"/>
    </row>
    <row r="372" spans="3:119" s="9" customFormat="1" x14ac:dyDescent="0.35">
      <c r="E372" s="18" t="s">
        <v>94</v>
      </c>
      <c r="F372" s="98">
        <v>2</v>
      </c>
      <c r="G372" s="98">
        <v>3</v>
      </c>
      <c r="H372" s="98">
        <v>4</v>
      </c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  <c r="DI372"/>
      <c r="DJ372"/>
      <c r="DK372"/>
      <c r="DL372"/>
      <c r="DM372"/>
      <c r="DN372"/>
      <c r="DO372"/>
    </row>
    <row r="373" spans="3:119" s="9" customFormat="1" x14ac:dyDescent="0.35">
      <c r="E373" s="56" t="s">
        <v>117</v>
      </c>
      <c r="F373" s="56"/>
      <c r="G373" s="56"/>
      <c r="H373" s="56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  <c r="DI373"/>
      <c r="DJ373"/>
      <c r="DK373"/>
      <c r="DL373"/>
      <c r="DM373"/>
      <c r="DN373"/>
      <c r="DO373"/>
    </row>
    <row r="374" spans="3:119" s="9" customFormat="1" x14ac:dyDescent="0.35">
      <c r="E374" s="18" t="s">
        <v>93</v>
      </c>
      <c r="F374" s="94">
        <v>1200</v>
      </c>
      <c r="G374" s="94">
        <v>1300</v>
      </c>
      <c r="H374" s="94">
        <v>1400</v>
      </c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  <c r="DI374"/>
      <c r="DJ374"/>
      <c r="DK374"/>
      <c r="DL374"/>
      <c r="DM374"/>
      <c r="DN374"/>
      <c r="DO374"/>
    </row>
    <row r="375" spans="3:119" s="9" customFormat="1" x14ac:dyDescent="0.35">
      <c r="E375" s="18" t="s">
        <v>152</v>
      </c>
      <c r="F375" s="94">
        <v>3000</v>
      </c>
      <c r="G375" s="94">
        <v>4000</v>
      </c>
      <c r="H375" s="94">
        <v>5000</v>
      </c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  <c r="CZ375"/>
      <c r="DA375"/>
      <c r="DB375"/>
      <c r="DC375"/>
      <c r="DD375"/>
      <c r="DE375"/>
      <c r="DF375"/>
      <c r="DG375"/>
      <c r="DH375"/>
      <c r="DI375"/>
      <c r="DJ375"/>
      <c r="DK375"/>
      <c r="DL375"/>
      <c r="DM375"/>
      <c r="DN375"/>
      <c r="DO375"/>
    </row>
    <row r="376" spans="3:119" s="9" customFormat="1" x14ac:dyDescent="0.35">
      <c r="E376" s="28" t="s">
        <v>82</v>
      </c>
      <c r="F376" s="99">
        <f>F374+(F375*F372)</f>
        <v>7200</v>
      </c>
      <c r="G376" s="99">
        <f t="shared" ref="G376" si="36">G374+(G375*G372)</f>
        <v>13300</v>
      </c>
      <c r="H376" s="99">
        <f t="shared" ref="H376" si="37">H374+(H375*H372)</f>
        <v>21400</v>
      </c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  <c r="CZ376"/>
      <c r="DA376"/>
      <c r="DB376"/>
      <c r="DC376"/>
      <c r="DD376"/>
      <c r="DE376"/>
      <c r="DF376"/>
      <c r="DG376"/>
      <c r="DH376"/>
      <c r="DI376"/>
      <c r="DJ376"/>
      <c r="DK376"/>
      <c r="DL376"/>
      <c r="DM376"/>
      <c r="DN376"/>
      <c r="DO376"/>
    </row>
    <row r="377" spans="3:119" s="9" customFormat="1" x14ac:dyDescent="0.35">
      <c r="E377" s="56" t="s">
        <v>118</v>
      </c>
      <c r="F377" s="56"/>
      <c r="G377" s="56"/>
      <c r="H377" s="56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  <c r="DH377"/>
      <c r="DI377"/>
      <c r="DJ377"/>
      <c r="DK377"/>
      <c r="DL377"/>
      <c r="DM377"/>
      <c r="DN377"/>
      <c r="DO377"/>
    </row>
    <row r="378" spans="3:119" s="9" customFormat="1" x14ac:dyDescent="0.35">
      <c r="E378" s="18" t="s">
        <v>93</v>
      </c>
      <c r="F378" s="38">
        <f t="shared" ref="F378:H380" si="38">F374/$F$18</f>
        <v>11.107573143369148</v>
      </c>
      <c r="G378" s="38">
        <f t="shared" si="38"/>
        <v>12.03320423864991</v>
      </c>
      <c r="H378" s="38">
        <f t="shared" si="38"/>
        <v>12.958835333930674</v>
      </c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  <c r="DH378"/>
      <c r="DI378"/>
      <c r="DJ378"/>
      <c r="DK378"/>
      <c r="DL378"/>
      <c r="DM378"/>
      <c r="DN378"/>
      <c r="DO378"/>
    </row>
    <row r="379" spans="3:119" s="9" customFormat="1" x14ac:dyDescent="0.35">
      <c r="E379" s="18" t="s">
        <v>152</v>
      </c>
      <c r="F379" s="38">
        <f t="shared" si="38"/>
        <v>27.768932858422872</v>
      </c>
      <c r="G379" s="38">
        <f t="shared" si="38"/>
        <v>37.025243811230496</v>
      </c>
      <c r="H379" s="38">
        <f t="shared" si="38"/>
        <v>46.28155476403812</v>
      </c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  <c r="DH379"/>
      <c r="DI379"/>
      <c r="DJ379"/>
      <c r="DK379"/>
      <c r="DL379"/>
      <c r="DM379"/>
      <c r="DN379"/>
      <c r="DO379"/>
    </row>
    <row r="380" spans="3:119" s="9" customFormat="1" x14ac:dyDescent="0.35">
      <c r="E380" s="28" t="s">
        <v>82</v>
      </c>
      <c r="F380" s="40">
        <f t="shared" si="38"/>
        <v>66.645438860214895</v>
      </c>
      <c r="G380" s="40">
        <f t="shared" si="38"/>
        <v>123.1089356723414</v>
      </c>
      <c r="H380" s="40">
        <f t="shared" si="38"/>
        <v>198.08505439008314</v>
      </c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  <c r="DH380"/>
      <c r="DI380"/>
      <c r="DJ380"/>
      <c r="DK380"/>
      <c r="DL380"/>
      <c r="DM380"/>
      <c r="DN380"/>
      <c r="DO380"/>
    </row>
    <row r="381" spans="3:119" s="9" customFormat="1" x14ac:dyDescent="0.35">
      <c r="E381" s="8"/>
      <c r="F381" s="8"/>
      <c r="G381" s="8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  <c r="DH381"/>
      <c r="DI381"/>
      <c r="DJ381"/>
      <c r="DK381"/>
      <c r="DL381"/>
      <c r="DM381"/>
      <c r="DN381"/>
      <c r="DO381"/>
    </row>
    <row r="382" spans="3:119" s="9" customFormat="1" x14ac:dyDescent="0.35">
      <c r="C382" s="113" t="s">
        <v>89</v>
      </c>
      <c r="D382" s="113"/>
      <c r="E382" s="113"/>
      <c r="F382" s="113"/>
      <c r="G382" s="113"/>
      <c r="H382" s="113"/>
      <c r="I382" s="113"/>
      <c r="J382" s="113"/>
      <c r="K382" s="113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  <c r="DH382"/>
      <c r="DI382"/>
      <c r="DJ382"/>
      <c r="DK382"/>
      <c r="DL382"/>
      <c r="DM382"/>
    </row>
    <row r="383" spans="3:119" s="9" customFormat="1" x14ac:dyDescent="0.35">
      <c r="E383" s="8"/>
      <c r="F383" s="8"/>
      <c r="G383" s="8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  <c r="DI383"/>
      <c r="DJ383"/>
      <c r="DK383"/>
      <c r="DL383"/>
      <c r="DM383"/>
      <c r="DN383"/>
      <c r="DO383"/>
    </row>
    <row r="384" spans="3:119" s="9" customFormat="1" x14ac:dyDescent="0.35">
      <c r="E384" s="18" t="s">
        <v>0</v>
      </c>
      <c r="F384" s="116" t="s">
        <v>29</v>
      </c>
      <c r="G384" s="116" t="s">
        <v>188</v>
      </c>
      <c r="H384" s="116" t="s">
        <v>189</v>
      </c>
      <c r="I384" s="116" t="s">
        <v>32</v>
      </c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  <c r="DH384"/>
      <c r="DI384"/>
      <c r="DJ384"/>
      <c r="DK384"/>
      <c r="DL384"/>
      <c r="DM384"/>
      <c r="DN384"/>
      <c r="DO384"/>
    </row>
    <row r="385" spans="2:119" s="9" customFormat="1" x14ac:dyDescent="0.35">
      <c r="E385" s="103" t="s">
        <v>16</v>
      </c>
      <c r="F385" s="88">
        <v>0.1</v>
      </c>
      <c r="G385" s="88">
        <v>0.6</v>
      </c>
      <c r="H385" s="88">
        <v>0.3</v>
      </c>
      <c r="I385" s="26">
        <f>SUM(F385:H385)</f>
        <v>1</v>
      </c>
      <c r="J385" s="42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  <c r="CZ385"/>
      <c r="DA385"/>
      <c r="DB385"/>
      <c r="DC385"/>
      <c r="DD385"/>
      <c r="DE385"/>
      <c r="DF385"/>
      <c r="DG385"/>
      <c r="DH385"/>
      <c r="DI385"/>
      <c r="DJ385"/>
      <c r="DK385"/>
      <c r="DL385"/>
      <c r="DM385"/>
      <c r="DN385"/>
      <c r="DO385"/>
    </row>
    <row r="386" spans="2:119" s="9" customFormat="1" x14ac:dyDescent="0.35">
      <c r="E386" s="103" t="s">
        <v>17</v>
      </c>
      <c r="F386" s="88">
        <v>0.1</v>
      </c>
      <c r="G386" s="88">
        <v>0.6</v>
      </c>
      <c r="H386" s="88">
        <v>0.3</v>
      </c>
      <c r="I386" s="26">
        <f t="shared" ref="I386" si="39">SUM(F386:H386)</f>
        <v>1</v>
      </c>
      <c r="J386" s="42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/>
      <c r="BV386"/>
      <c r="BW386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  <c r="CZ386"/>
      <c r="DA386"/>
      <c r="DB386"/>
      <c r="DC386"/>
      <c r="DD386"/>
      <c r="DE386"/>
      <c r="DF386"/>
      <c r="DG386"/>
      <c r="DH386"/>
      <c r="DI386"/>
      <c r="DJ386"/>
      <c r="DK386"/>
      <c r="DL386"/>
      <c r="DM386"/>
      <c r="DN386"/>
      <c r="DO386"/>
    </row>
    <row r="387" spans="2:119" s="9" customFormat="1" x14ac:dyDescent="0.35">
      <c r="E387" s="12"/>
      <c r="F387" s="12"/>
      <c r="G387" s="12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/>
      <c r="BV387"/>
      <c r="BW387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  <c r="CZ387"/>
      <c r="DA387"/>
      <c r="DB387"/>
      <c r="DC387"/>
      <c r="DD387"/>
      <c r="DE387"/>
      <c r="DF387"/>
      <c r="DG387"/>
      <c r="DH387"/>
      <c r="DI387"/>
      <c r="DJ387"/>
      <c r="DK387"/>
      <c r="DL387"/>
      <c r="DM387"/>
      <c r="DN387"/>
      <c r="DO387"/>
    </row>
    <row r="388" spans="2:119" s="9" customFormat="1" x14ac:dyDescent="0.35">
      <c r="E388" s="8"/>
      <c r="F388" s="8"/>
      <c r="G388" s="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  <c r="DH388"/>
      <c r="DI388"/>
      <c r="DJ388"/>
      <c r="DK388"/>
      <c r="DL388"/>
      <c r="DM388"/>
      <c r="DN388"/>
      <c r="DO388"/>
    </row>
    <row r="389" spans="2:119" ht="17" x14ac:dyDescent="0.4">
      <c r="B389" s="105" t="s">
        <v>90</v>
      </c>
      <c r="C389" s="105"/>
      <c r="D389" s="105"/>
      <c r="E389" s="105"/>
      <c r="F389" s="105"/>
      <c r="G389" s="105"/>
      <c r="H389" s="105"/>
      <c r="I389" s="105"/>
      <c r="J389" s="105"/>
      <c r="K389" s="105"/>
    </row>
    <row r="390" spans="2:119" s="9" customFormat="1" x14ac:dyDescent="0.35">
      <c r="E390" s="8"/>
      <c r="F390" s="8"/>
      <c r="G390" s="8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/>
      <c r="BM390"/>
      <c r="BN390"/>
      <c r="BO390"/>
      <c r="BP390"/>
      <c r="BQ390"/>
      <c r="BR390"/>
      <c r="BS390"/>
      <c r="BT390"/>
      <c r="BU390"/>
      <c r="BV390"/>
      <c r="BW390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  <c r="CZ390"/>
      <c r="DA390"/>
      <c r="DB390"/>
      <c r="DC390"/>
      <c r="DD390"/>
      <c r="DE390"/>
      <c r="DF390"/>
      <c r="DG390"/>
      <c r="DH390"/>
      <c r="DI390"/>
      <c r="DJ390"/>
      <c r="DK390"/>
      <c r="DL390"/>
      <c r="DM390"/>
      <c r="DN390"/>
      <c r="DO390"/>
    </row>
    <row r="391" spans="2:119" s="9" customFormat="1" x14ac:dyDescent="0.35">
      <c r="C391" s="113" t="s">
        <v>91</v>
      </c>
      <c r="D391" s="113"/>
      <c r="E391" s="113"/>
      <c r="F391" s="113"/>
      <c r="G391" s="113"/>
      <c r="H391" s="113"/>
      <c r="I391" s="113"/>
      <c r="J391" s="113"/>
      <c r="K391" s="113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/>
      <c r="BV391"/>
      <c r="BW39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  <c r="CZ391"/>
      <c r="DA391"/>
      <c r="DB391"/>
      <c r="DC391"/>
      <c r="DD391"/>
      <c r="DE391"/>
      <c r="DF391"/>
      <c r="DG391"/>
      <c r="DH391"/>
      <c r="DI391"/>
      <c r="DJ391"/>
      <c r="DK391"/>
      <c r="DL391"/>
      <c r="DM391"/>
    </row>
    <row r="392" spans="2:119" ht="15" customHeight="1" x14ac:dyDescent="0.35"/>
    <row r="393" spans="2:119" s="9" customFormat="1" x14ac:dyDescent="0.35">
      <c r="E393" s="104" t="s">
        <v>16</v>
      </c>
      <c r="F393" s="119" t="s">
        <v>127</v>
      </c>
      <c r="G393" s="119" t="s">
        <v>146</v>
      </c>
      <c r="H393" s="119" t="s">
        <v>147</v>
      </c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/>
      <c r="BM393"/>
      <c r="BN393"/>
      <c r="BO393"/>
      <c r="BP393"/>
      <c r="BQ393"/>
      <c r="BR393"/>
      <c r="BS393"/>
      <c r="BT393"/>
      <c r="BU393"/>
      <c r="BV393"/>
      <c r="BW393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  <c r="CZ393"/>
      <c r="DA393"/>
      <c r="DB393"/>
      <c r="DC393"/>
      <c r="DD393"/>
      <c r="DE393"/>
      <c r="DF393"/>
      <c r="DG393"/>
      <c r="DH393"/>
      <c r="DI393"/>
      <c r="DJ393"/>
      <c r="DK393"/>
      <c r="DL393"/>
      <c r="DM393"/>
      <c r="DN393"/>
      <c r="DO393"/>
    </row>
    <row r="394" spans="2:119" s="9" customFormat="1" x14ac:dyDescent="0.35">
      <c r="E394" s="18" t="s">
        <v>150</v>
      </c>
      <c r="F394" s="98">
        <v>2</v>
      </c>
      <c r="G394" s="98">
        <v>3</v>
      </c>
      <c r="H394" s="98">
        <v>4</v>
      </c>
      <c r="I394" s="42" t="s">
        <v>80</v>
      </c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/>
      <c r="BM394"/>
      <c r="BN394"/>
      <c r="BO394"/>
      <c r="BP394"/>
      <c r="BQ394"/>
      <c r="BR394"/>
      <c r="BS394"/>
      <c r="BT394"/>
      <c r="BU394"/>
      <c r="BV394"/>
      <c r="BW394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  <c r="CZ394"/>
      <c r="DA394"/>
      <c r="DB394"/>
      <c r="DC394"/>
      <c r="DD394"/>
      <c r="DE394"/>
      <c r="DF394"/>
      <c r="DG394"/>
      <c r="DH394"/>
      <c r="DI394"/>
      <c r="DJ394"/>
      <c r="DK394"/>
      <c r="DL394"/>
      <c r="DM394"/>
      <c r="DN394"/>
      <c r="DO394"/>
    </row>
    <row r="395" spans="2:119" s="9" customFormat="1" x14ac:dyDescent="0.35">
      <c r="E395" s="56" t="s">
        <v>117</v>
      </c>
      <c r="F395" s="56"/>
      <c r="G395" s="56"/>
      <c r="H395" s="56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  <c r="DI395"/>
      <c r="DJ395"/>
      <c r="DK395"/>
      <c r="DL395"/>
      <c r="DM395"/>
      <c r="DN395"/>
      <c r="DO395"/>
    </row>
    <row r="396" spans="2:119" s="9" customFormat="1" x14ac:dyDescent="0.35">
      <c r="E396" s="18" t="s">
        <v>149</v>
      </c>
      <c r="F396" s="44">
        <f t="shared" ref="F396:H398" si="40">F235</f>
        <v>700</v>
      </c>
      <c r="G396" s="44">
        <f>G235</f>
        <v>800</v>
      </c>
      <c r="H396" s="44">
        <f t="shared" si="40"/>
        <v>1100</v>
      </c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/>
      <c r="BM396"/>
      <c r="BN396"/>
      <c r="BO396"/>
      <c r="BP396"/>
      <c r="BQ396"/>
      <c r="BR396"/>
      <c r="BS396"/>
      <c r="BT396"/>
      <c r="BU396"/>
      <c r="BV396"/>
      <c r="BW396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  <c r="CZ396"/>
      <c r="DA396"/>
      <c r="DB396"/>
      <c r="DC396"/>
      <c r="DD396"/>
      <c r="DE396"/>
      <c r="DF396"/>
      <c r="DG396"/>
      <c r="DH396"/>
      <c r="DI396"/>
      <c r="DJ396"/>
      <c r="DK396"/>
      <c r="DL396"/>
      <c r="DM396"/>
      <c r="DN396"/>
      <c r="DO396"/>
    </row>
    <row r="397" spans="2:119" s="9" customFormat="1" x14ac:dyDescent="0.35">
      <c r="E397" s="18" t="s">
        <v>3</v>
      </c>
      <c r="F397" s="44">
        <f t="shared" si="40"/>
        <v>50</v>
      </c>
      <c r="G397" s="44">
        <f t="shared" si="40"/>
        <v>70</v>
      </c>
      <c r="H397" s="44">
        <f t="shared" si="40"/>
        <v>150</v>
      </c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  <c r="CZ397"/>
      <c r="DA397"/>
      <c r="DB397"/>
      <c r="DC397"/>
      <c r="DD397"/>
      <c r="DE397"/>
      <c r="DF397"/>
      <c r="DG397"/>
      <c r="DH397"/>
      <c r="DI397"/>
      <c r="DJ397"/>
      <c r="DK397"/>
      <c r="DL397"/>
      <c r="DM397"/>
      <c r="DN397"/>
      <c r="DO397"/>
    </row>
    <row r="398" spans="2:119" s="9" customFormat="1" x14ac:dyDescent="0.35">
      <c r="E398" s="18" t="s">
        <v>77</v>
      </c>
      <c r="F398" s="44">
        <f t="shared" si="40"/>
        <v>25</v>
      </c>
      <c r="G398" s="44">
        <f t="shared" si="40"/>
        <v>30</v>
      </c>
      <c r="H398" s="44">
        <f t="shared" si="40"/>
        <v>70</v>
      </c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  <c r="DI398"/>
      <c r="DJ398"/>
      <c r="DK398"/>
      <c r="DL398"/>
      <c r="DM398"/>
      <c r="DN398"/>
      <c r="DO398"/>
    </row>
    <row r="399" spans="2:119" s="9" customFormat="1" x14ac:dyDescent="0.35">
      <c r="E399" s="28" t="s">
        <v>148</v>
      </c>
      <c r="F399" s="62">
        <f>(F396+F397+F398)*F394</f>
        <v>1550</v>
      </c>
      <c r="G399" s="62">
        <f>(G396+G397+G398)*G394</f>
        <v>2700</v>
      </c>
      <c r="H399" s="62">
        <f t="shared" ref="H399" si="41">(H396+H397+H398)*H394</f>
        <v>5280</v>
      </c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  <c r="DI399"/>
      <c r="DJ399"/>
      <c r="DK399"/>
      <c r="DL399"/>
      <c r="DM399"/>
      <c r="DN399"/>
      <c r="DO399"/>
    </row>
    <row r="400" spans="2:119" s="9" customFormat="1" x14ac:dyDescent="0.35">
      <c r="E400" s="56" t="s">
        <v>118</v>
      </c>
      <c r="F400" s="56"/>
      <c r="G400" s="56"/>
      <c r="H400" s="56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  <c r="DI400"/>
      <c r="DJ400"/>
      <c r="DK400"/>
      <c r="DL400"/>
      <c r="DM400"/>
      <c r="DN400"/>
      <c r="DO400"/>
    </row>
    <row r="401" spans="5:119" s="9" customFormat="1" x14ac:dyDescent="0.35">
      <c r="E401" s="18" t="s">
        <v>149</v>
      </c>
      <c r="F401" s="38">
        <f t="shared" ref="F401:H404" si="42">F396/$F$19</f>
        <v>0.28905883805036747</v>
      </c>
      <c r="G401" s="38">
        <f>G396/$F$19</f>
        <v>0.33035295777184853</v>
      </c>
      <c r="H401" s="38">
        <f t="shared" si="42"/>
        <v>0.45423531693629177</v>
      </c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  <c r="DI401"/>
      <c r="DJ401"/>
      <c r="DK401"/>
      <c r="DL401"/>
      <c r="DM401"/>
      <c r="DN401"/>
      <c r="DO401"/>
    </row>
    <row r="402" spans="5:119" s="9" customFormat="1" x14ac:dyDescent="0.35">
      <c r="E402" s="18" t="s">
        <v>3</v>
      </c>
      <c r="F402" s="38">
        <f t="shared" si="42"/>
        <v>2.0647059860740533E-2</v>
      </c>
      <c r="G402" s="38">
        <f t="shared" si="42"/>
        <v>2.8905883805036749E-2</v>
      </c>
      <c r="H402" s="38">
        <f t="shared" si="42"/>
        <v>6.1941179582221603E-2</v>
      </c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  <c r="DI402"/>
      <c r="DJ402"/>
      <c r="DK402"/>
      <c r="DL402"/>
      <c r="DM402"/>
      <c r="DN402"/>
      <c r="DO402"/>
    </row>
    <row r="403" spans="5:119" s="9" customFormat="1" x14ac:dyDescent="0.35">
      <c r="E403" s="18" t="s">
        <v>77</v>
      </c>
      <c r="F403" s="38">
        <f t="shared" si="42"/>
        <v>1.0323529930370267E-2</v>
      </c>
      <c r="G403" s="38">
        <f t="shared" si="42"/>
        <v>1.2388235916444321E-2</v>
      </c>
      <c r="H403" s="38">
        <f t="shared" si="42"/>
        <v>2.8905883805036749E-2</v>
      </c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  <c r="DI403"/>
      <c r="DJ403"/>
      <c r="DK403"/>
      <c r="DL403"/>
      <c r="DM403"/>
      <c r="DN403"/>
      <c r="DO403"/>
    </row>
    <row r="404" spans="5:119" s="9" customFormat="1" x14ac:dyDescent="0.35">
      <c r="E404" s="28" t="s">
        <v>148</v>
      </c>
      <c r="F404" s="40">
        <f t="shared" si="42"/>
        <v>0.64005885568295662</v>
      </c>
      <c r="G404" s="40">
        <f>G399/$F$19</f>
        <v>1.1149412324799888</v>
      </c>
      <c r="H404" s="40">
        <f t="shared" si="42"/>
        <v>2.1803295212942007</v>
      </c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  <c r="DI404"/>
      <c r="DJ404"/>
      <c r="DK404"/>
      <c r="DL404"/>
      <c r="DM404"/>
      <c r="DN404"/>
      <c r="DO404"/>
    </row>
    <row r="405" spans="5:119" s="9" customFormat="1" x14ac:dyDescent="0.35">
      <c r="E405" s="46"/>
      <c r="F405" s="47"/>
      <c r="G405" s="72"/>
      <c r="H405" s="4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  <c r="DI405"/>
      <c r="DJ405"/>
      <c r="DK405"/>
      <c r="DL405"/>
      <c r="DM405"/>
      <c r="DN405"/>
      <c r="DO405"/>
    </row>
    <row r="406" spans="5:119" s="9" customFormat="1" x14ac:dyDescent="0.35">
      <c r="E406" s="104" t="s">
        <v>17</v>
      </c>
      <c r="F406" s="119" t="s">
        <v>127</v>
      </c>
      <c r="G406" s="119" t="s">
        <v>146</v>
      </c>
      <c r="H406" s="119" t="s">
        <v>147</v>
      </c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  <c r="DI406"/>
      <c r="DJ406"/>
      <c r="DK406"/>
      <c r="DL406"/>
      <c r="DM406"/>
      <c r="DN406"/>
      <c r="DO406"/>
    </row>
    <row r="407" spans="5:119" s="9" customFormat="1" x14ac:dyDescent="0.35">
      <c r="E407" s="18" t="s">
        <v>150</v>
      </c>
      <c r="F407" s="98">
        <v>2</v>
      </c>
      <c r="G407" s="98">
        <v>3</v>
      </c>
      <c r="H407" s="98">
        <v>4</v>
      </c>
      <c r="I407" s="42" t="s">
        <v>119</v>
      </c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  <c r="DI407"/>
      <c r="DJ407"/>
      <c r="DK407"/>
      <c r="DL407"/>
      <c r="DM407"/>
      <c r="DN407"/>
      <c r="DO407"/>
    </row>
    <row r="408" spans="5:119" s="9" customFormat="1" x14ac:dyDescent="0.35">
      <c r="E408" s="56" t="s">
        <v>117</v>
      </c>
      <c r="F408" s="56"/>
      <c r="G408" s="56"/>
      <c r="H408" s="56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  <c r="DK408"/>
      <c r="DL408"/>
      <c r="DM408"/>
      <c r="DN408"/>
      <c r="DO408"/>
    </row>
    <row r="409" spans="5:119" s="9" customFormat="1" x14ac:dyDescent="0.35">
      <c r="E409" s="18" t="s">
        <v>149</v>
      </c>
      <c r="F409" s="49">
        <f t="shared" ref="F409:H411" si="43">F247</f>
        <v>12</v>
      </c>
      <c r="G409" s="49">
        <f t="shared" si="43"/>
        <v>18</v>
      </c>
      <c r="H409" s="49">
        <f t="shared" si="43"/>
        <v>28</v>
      </c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  <c r="DI409"/>
      <c r="DJ409"/>
      <c r="DK409"/>
      <c r="DL409"/>
      <c r="DM409"/>
      <c r="DN409"/>
      <c r="DO409"/>
    </row>
    <row r="410" spans="5:119" s="9" customFormat="1" x14ac:dyDescent="0.35">
      <c r="E410" s="18" t="s">
        <v>3</v>
      </c>
      <c r="F410" s="49">
        <f t="shared" si="43"/>
        <v>0.5</v>
      </c>
      <c r="G410" s="49">
        <f t="shared" si="43"/>
        <v>7.8</v>
      </c>
      <c r="H410" s="49">
        <f t="shared" si="43"/>
        <v>12</v>
      </c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  <c r="DI410"/>
      <c r="DJ410"/>
      <c r="DK410"/>
      <c r="DL410"/>
      <c r="DM410"/>
      <c r="DN410"/>
      <c r="DO410"/>
    </row>
    <row r="411" spans="5:119" s="9" customFormat="1" x14ac:dyDescent="0.35">
      <c r="E411" s="18" t="s">
        <v>77</v>
      </c>
      <c r="F411" s="49">
        <f t="shared" si="43"/>
        <v>0.5</v>
      </c>
      <c r="G411" s="49">
        <f t="shared" si="43"/>
        <v>0.75</v>
      </c>
      <c r="H411" s="49">
        <f t="shared" si="43"/>
        <v>1</v>
      </c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  <c r="DI411"/>
      <c r="DJ411"/>
      <c r="DK411"/>
      <c r="DL411"/>
      <c r="DM411"/>
      <c r="DN411"/>
      <c r="DO411"/>
    </row>
    <row r="412" spans="5:119" s="9" customFormat="1" x14ac:dyDescent="0.35">
      <c r="E412" s="28" t="s">
        <v>148</v>
      </c>
      <c r="F412" s="63">
        <f>(F409+F410+F411)*F407</f>
        <v>26</v>
      </c>
      <c r="G412" s="63">
        <f t="shared" ref="G412:H412" si="44">(G409+G410+G411)*G407</f>
        <v>79.650000000000006</v>
      </c>
      <c r="H412" s="63">
        <f t="shared" si="44"/>
        <v>164</v>
      </c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  <c r="DK412"/>
      <c r="DL412"/>
      <c r="DM412"/>
      <c r="DN412"/>
      <c r="DO412"/>
    </row>
    <row r="413" spans="5:119" s="9" customFormat="1" x14ac:dyDescent="0.35">
      <c r="E413" s="56" t="s">
        <v>118</v>
      </c>
      <c r="F413" s="56"/>
      <c r="G413" s="56"/>
      <c r="H413" s="56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  <c r="DK413"/>
      <c r="DL413"/>
      <c r="DM413"/>
      <c r="DN413"/>
      <c r="DO413"/>
    </row>
    <row r="414" spans="5:119" s="9" customFormat="1" x14ac:dyDescent="0.35">
      <c r="E414" s="18" t="s">
        <v>149</v>
      </c>
      <c r="F414" s="38">
        <f t="shared" ref="F414:H417" si="45">F409/$F$18</f>
        <v>0.11107573143369148</v>
      </c>
      <c r="G414" s="38">
        <f t="shared" si="45"/>
        <v>0.16661359715053722</v>
      </c>
      <c r="H414" s="38">
        <f t="shared" si="45"/>
        <v>0.25917670667861348</v>
      </c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/>
      <c r="BM414"/>
      <c r="BN414"/>
      <c r="BO414"/>
      <c r="BP414"/>
      <c r="BQ414"/>
      <c r="BR414"/>
      <c r="BS414"/>
      <c r="BT414"/>
      <c r="BU414"/>
      <c r="BV414"/>
      <c r="BW414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  <c r="DH414"/>
      <c r="DI414"/>
      <c r="DJ414"/>
      <c r="DK414"/>
      <c r="DL414"/>
      <c r="DM414"/>
      <c r="DN414"/>
      <c r="DO414"/>
    </row>
    <row r="415" spans="5:119" s="9" customFormat="1" x14ac:dyDescent="0.35">
      <c r="E415" s="18" t="s">
        <v>3</v>
      </c>
      <c r="F415" s="38">
        <f t="shared" si="45"/>
        <v>4.6281554764038115E-3</v>
      </c>
      <c r="G415" s="38">
        <f t="shared" si="45"/>
        <v>7.2199225431899466E-2</v>
      </c>
      <c r="H415" s="38">
        <f t="shared" si="45"/>
        <v>0.11107573143369148</v>
      </c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/>
      <c r="BM415"/>
      <c r="BN415"/>
      <c r="BO415"/>
      <c r="BP415"/>
      <c r="BQ415"/>
      <c r="BR415"/>
      <c r="BS415"/>
      <c r="BT415"/>
      <c r="BU415"/>
      <c r="BV415"/>
      <c r="BW415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  <c r="DI415"/>
      <c r="DJ415"/>
      <c r="DK415"/>
      <c r="DL415"/>
      <c r="DM415"/>
      <c r="DN415"/>
      <c r="DO415"/>
    </row>
    <row r="416" spans="5:119" s="9" customFormat="1" x14ac:dyDescent="0.35">
      <c r="E416" s="18" t="s">
        <v>77</v>
      </c>
      <c r="F416" s="38">
        <f t="shared" si="45"/>
        <v>4.6281554764038115E-3</v>
      </c>
      <c r="G416" s="38">
        <f t="shared" si="45"/>
        <v>6.9422332146057177E-3</v>
      </c>
      <c r="H416" s="38">
        <f t="shared" si="45"/>
        <v>9.256310952807623E-3</v>
      </c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/>
      <c r="BE416"/>
      <c r="BF416"/>
      <c r="BG416"/>
      <c r="BH416"/>
      <c r="BI416"/>
      <c r="BJ416"/>
      <c r="BK416"/>
      <c r="BL416"/>
      <c r="BM416"/>
      <c r="BN416"/>
      <c r="BO416"/>
      <c r="BP416"/>
      <c r="BQ416"/>
      <c r="BR416"/>
      <c r="BS416"/>
      <c r="BT416"/>
      <c r="BU416"/>
      <c r="BV416"/>
      <c r="BW416"/>
      <c r="BX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P416"/>
      <c r="CQ416"/>
      <c r="CR416"/>
      <c r="CS416"/>
      <c r="CT416"/>
      <c r="CU416"/>
      <c r="CV416"/>
      <c r="CW416"/>
      <c r="CX416"/>
      <c r="CY416"/>
      <c r="CZ416"/>
      <c r="DA416"/>
      <c r="DB416"/>
      <c r="DC416"/>
      <c r="DD416"/>
      <c r="DE416"/>
      <c r="DF416"/>
      <c r="DG416"/>
      <c r="DH416"/>
      <c r="DI416"/>
      <c r="DJ416"/>
      <c r="DK416"/>
      <c r="DL416"/>
      <c r="DM416"/>
      <c r="DN416"/>
      <c r="DO416"/>
    </row>
    <row r="417" spans="1:119" s="9" customFormat="1" x14ac:dyDescent="0.35">
      <c r="E417" s="28" t="s">
        <v>148</v>
      </c>
      <c r="F417" s="40">
        <f t="shared" si="45"/>
        <v>0.24066408477299822</v>
      </c>
      <c r="G417" s="40">
        <f t="shared" si="45"/>
        <v>0.73726516739112724</v>
      </c>
      <c r="H417" s="40">
        <f t="shared" si="45"/>
        <v>1.5180349962604502</v>
      </c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/>
      <c r="BE417"/>
      <c r="BF417"/>
      <c r="BG417"/>
      <c r="BH417"/>
      <c r="BI417"/>
      <c r="BJ417"/>
      <c r="BK417"/>
      <c r="BL417"/>
      <c r="BM417"/>
      <c r="BN417"/>
      <c r="BO417"/>
      <c r="BP417"/>
      <c r="BQ417"/>
      <c r="BR417"/>
      <c r="BS417"/>
      <c r="BT417"/>
      <c r="BU417"/>
      <c r="BV417"/>
      <c r="BW417"/>
      <c r="BX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P417"/>
      <c r="CQ417"/>
      <c r="CR417"/>
      <c r="CS417"/>
      <c r="CT417"/>
      <c r="CU417"/>
      <c r="CV417"/>
      <c r="CW417"/>
      <c r="CX417"/>
      <c r="CY417"/>
      <c r="CZ417"/>
      <c r="DA417"/>
      <c r="DB417"/>
      <c r="DC417"/>
      <c r="DD417"/>
      <c r="DE417"/>
      <c r="DF417"/>
      <c r="DG417"/>
      <c r="DH417"/>
      <c r="DI417"/>
      <c r="DJ417"/>
      <c r="DK417"/>
      <c r="DL417"/>
      <c r="DM417"/>
      <c r="DN417"/>
      <c r="DO417"/>
    </row>
    <row r="418" spans="1:119" s="9" customFormat="1" x14ac:dyDescent="0.35">
      <c r="E418" s="8"/>
      <c r="F418" s="8"/>
      <c r="G418" s="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AZ418"/>
      <c r="BA418"/>
      <c r="BB418"/>
      <c r="BC418"/>
      <c r="BD418"/>
      <c r="BE418"/>
      <c r="BF418"/>
      <c r="BG418"/>
      <c r="BH418"/>
      <c r="BI418"/>
      <c r="BJ418"/>
      <c r="BK418"/>
      <c r="BL418"/>
      <c r="BM418"/>
      <c r="BN418"/>
      <c r="BO418"/>
      <c r="BP418"/>
      <c r="BQ418"/>
      <c r="BR418"/>
      <c r="BS418"/>
      <c r="BT418"/>
      <c r="BU418"/>
      <c r="BV418"/>
      <c r="BW418"/>
      <c r="BX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P418"/>
      <c r="CQ418"/>
      <c r="CR418"/>
      <c r="CS418"/>
      <c r="CT418"/>
      <c r="CU418"/>
      <c r="CV418"/>
      <c r="CW418"/>
      <c r="CX418"/>
      <c r="CY418"/>
      <c r="CZ418"/>
      <c r="DA418"/>
      <c r="DB418"/>
      <c r="DC418"/>
      <c r="DD418"/>
      <c r="DE418"/>
      <c r="DF418"/>
      <c r="DG418"/>
      <c r="DH418"/>
      <c r="DI418"/>
      <c r="DJ418"/>
      <c r="DK418"/>
      <c r="DL418"/>
      <c r="DM418"/>
      <c r="DN418"/>
      <c r="DO418"/>
    </row>
    <row r="419" spans="1:119" s="9" customFormat="1" x14ac:dyDescent="0.35">
      <c r="E419" s="8"/>
      <c r="F419" s="8"/>
      <c r="G419" s="8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AZ419"/>
      <c r="BA419"/>
      <c r="BB419"/>
      <c r="BC419"/>
      <c r="BD419"/>
      <c r="BE419"/>
      <c r="BF419"/>
      <c r="BG419"/>
      <c r="BH419"/>
      <c r="BI419"/>
      <c r="BJ419"/>
      <c r="BK419"/>
      <c r="BL419"/>
      <c r="BM419"/>
      <c r="BN419"/>
      <c r="BO419"/>
      <c r="BP419"/>
      <c r="BQ419"/>
      <c r="BR419"/>
      <c r="BS419"/>
      <c r="BT419"/>
      <c r="BU419"/>
      <c r="BV419"/>
      <c r="BW419"/>
      <c r="BX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P419"/>
      <c r="CQ419"/>
      <c r="CR419"/>
      <c r="CS419"/>
      <c r="CT419"/>
      <c r="CU419"/>
      <c r="CV419"/>
      <c r="CW419"/>
      <c r="CX419"/>
      <c r="CY419"/>
      <c r="CZ419"/>
      <c r="DA419"/>
      <c r="DB419"/>
      <c r="DC419"/>
      <c r="DD419"/>
      <c r="DE419"/>
      <c r="DF419"/>
      <c r="DG419"/>
      <c r="DH419"/>
      <c r="DI419"/>
      <c r="DJ419"/>
      <c r="DK419"/>
      <c r="DL419"/>
      <c r="DM419"/>
      <c r="DN419"/>
      <c r="DO419"/>
    </row>
    <row r="420" spans="1:119" s="9" customFormat="1" x14ac:dyDescent="0.35">
      <c r="C420" s="113" t="s">
        <v>92</v>
      </c>
      <c r="D420" s="113"/>
      <c r="E420" s="113"/>
      <c r="F420" s="113"/>
      <c r="G420" s="113"/>
      <c r="H420" s="113"/>
      <c r="I420" s="113"/>
      <c r="J420" s="113"/>
      <c r="K420" s="113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  <c r="BE420"/>
      <c r="BF420"/>
      <c r="BG420"/>
      <c r="BH420"/>
      <c r="BI420"/>
      <c r="BJ420"/>
      <c r="BK420"/>
      <c r="BL420"/>
      <c r="BM420"/>
      <c r="BN420"/>
      <c r="BO420"/>
      <c r="BP420"/>
      <c r="BQ420"/>
      <c r="BR420"/>
      <c r="BS420"/>
      <c r="BT420"/>
      <c r="BU420"/>
      <c r="BV420"/>
      <c r="BW420"/>
      <c r="BX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P420"/>
      <c r="CQ420"/>
      <c r="CR420"/>
      <c r="CS420"/>
      <c r="CT420"/>
      <c r="CU420"/>
      <c r="CV420"/>
      <c r="CW420"/>
      <c r="CX420"/>
      <c r="CY420"/>
      <c r="CZ420"/>
      <c r="DA420"/>
      <c r="DB420"/>
      <c r="DC420"/>
      <c r="DD420"/>
      <c r="DE420"/>
      <c r="DF420"/>
      <c r="DG420"/>
      <c r="DH420"/>
      <c r="DI420"/>
      <c r="DJ420"/>
      <c r="DK420"/>
      <c r="DL420"/>
      <c r="DM420"/>
    </row>
    <row r="421" spans="1:119" x14ac:dyDescent="0.35">
      <c r="A421" s="9"/>
    </row>
    <row r="422" spans="1:119" s="9" customFormat="1" x14ac:dyDescent="0.35">
      <c r="E422" s="104" t="s">
        <v>16</v>
      </c>
      <c r="F422" s="119" t="s">
        <v>127</v>
      </c>
      <c r="G422" s="119" t="s">
        <v>146</v>
      </c>
      <c r="H422" s="119" t="s">
        <v>147</v>
      </c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  <c r="DK422"/>
      <c r="DL422"/>
      <c r="DM422"/>
      <c r="DN422"/>
      <c r="DO422"/>
    </row>
    <row r="423" spans="1:119" s="9" customFormat="1" x14ac:dyDescent="0.35">
      <c r="E423" s="18" t="s">
        <v>150</v>
      </c>
      <c r="F423" s="98">
        <v>1</v>
      </c>
      <c r="G423" s="98">
        <v>2</v>
      </c>
      <c r="H423" s="98">
        <v>3</v>
      </c>
      <c r="I423" s="42" t="s">
        <v>80</v>
      </c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/>
      <c r="BM423"/>
      <c r="BN423"/>
      <c r="BO423"/>
      <c r="BP423"/>
      <c r="BQ423"/>
      <c r="BR423"/>
      <c r="BS423"/>
      <c r="BT423"/>
      <c r="BU423"/>
      <c r="BV423"/>
      <c r="BW423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  <c r="DI423"/>
      <c r="DJ423"/>
      <c r="DK423"/>
      <c r="DL423"/>
      <c r="DM423"/>
      <c r="DN423"/>
      <c r="DO423"/>
    </row>
    <row r="424" spans="1:119" s="9" customFormat="1" x14ac:dyDescent="0.35">
      <c r="E424" s="56" t="s">
        <v>117</v>
      </c>
      <c r="F424" s="56"/>
      <c r="G424" s="56"/>
      <c r="H424" s="56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  <c r="DI424"/>
      <c r="DJ424"/>
      <c r="DK424"/>
      <c r="DL424"/>
      <c r="DM424"/>
      <c r="DN424"/>
      <c r="DO424"/>
    </row>
    <row r="425" spans="1:119" s="9" customFormat="1" x14ac:dyDescent="0.35">
      <c r="E425" s="18" t="s">
        <v>149</v>
      </c>
      <c r="F425" s="44">
        <f t="shared" ref="F425:H427" si="46">F235</f>
        <v>700</v>
      </c>
      <c r="G425" s="44">
        <f t="shared" si="46"/>
        <v>800</v>
      </c>
      <c r="H425" s="44">
        <f t="shared" si="46"/>
        <v>1100</v>
      </c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  <c r="DI425"/>
      <c r="DJ425"/>
      <c r="DK425"/>
      <c r="DL425"/>
      <c r="DM425"/>
      <c r="DN425"/>
      <c r="DO425"/>
    </row>
    <row r="426" spans="1:119" s="9" customFormat="1" x14ac:dyDescent="0.35">
      <c r="E426" s="18" t="s">
        <v>3</v>
      </c>
      <c r="F426" s="44">
        <f t="shared" si="46"/>
        <v>50</v>
      </c>
      <c r="G426" s="44">
        <f t="shared" si="46"/>
        <v>70</v>
      </c>
      <c r="H426" s="44">
        <f t="shared" si="46"/>
        <v>150</v>
      </c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  <c r="DK426"/>
      <c r="DL426"/>
      <c r="DM426"/>
      <c r="DN426"/>
      <c r="DO426"/>
    </row>
    <row r="427" spans="1:119" s="9" customFormat="1" x14ac:dyDescent="0.35">
      <c r="E427" s="18" t="s">
        <v>77</v>
      </c>
      <c r="F427" s="44">
        <f t="shared" si="46"/>
        <v>25</v>
      </c>
      <c r="G427" s="44">
        <f t="shared" si="46"/>
        <v>30</v>
      </c>
      <c r="H427" s="44">
        <f t="shared" si="46"/>
        <v>70</v>
      </c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  <c r="DK427"/>
      <c r="DL427"/>
      <c r="DM427"/>
      <c r="DN427"/>
      <c r="DO427"/>
    </row>
    <row r="428" spans="1:119" s="9" customFormat="1" x14ac:dyDescent="0.35">
      <c r="E428" s="28" t="s">
        <v>148</v>
      </c>
      <c r="F428" s="62">
        <f>(F425+F426+F427)*F423</f>
        <v>775</v>
      </c>
      <c r="G428" s="62">
        <f>(G425+G426+G427)*G423</f>
        <v>1800</v>
      </c>
      <c r="H428" s="62">
        <f>(H425+H426+H427)*H423</f>
        <v>3960</v>
      </c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  <c r="DI428"/>
      <c r="DJ428"/>
      <c r="DK428"/>
      <c r="DL428"/>
      <c r="DM428"/>
      <c r="DN428"/>
      <c r="DO428"/>
    </row>
    <row r="429" spans="1:119" s="9" customFormat="1" x14ac:dyDescent="0.35">
      <c r="E429" s="56" t="s">
        <v>118</v>
      </c>
      <c r="F429" s="56"/>
      <c r="G429" s="56"/>
      <c r="H429" s="56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  <c r="DI429"/>
      <c r="DJ429"/>
      <c r="DK429"/>
      <c r="DL429"/>
      <c r="DM429"/>
      <c r="DN429"/>
      <c r="DO429"/>
    </row>
    <row r="430" spans="1:119" s="9" customFormat="1" x14ac:dyDescent="0.35">
      <c r="E430" s="18" t="s">
        <v>149</v>
      </c>
      <c r="F430" s="38">
        <f t="shared" ref="F430:H433" si="47">F425/$F$19</f>
        <v>0.28905883805036747</v>
      </c>
      <c r="G430" s="38">
        <f t="shared" si="47"/>
        <v>0.33035295777184853</v>
      </c>
      <c r="H430" s="38">
        <f t="shared" si="47"/>
        <v>0.45423531693629177</v>
      </c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  <c r="DI430"/>
      <c r="DJ430"/>
      <c r="DK430"/>
      <c r="DL430"/>
      <c r="DM430"/>
      <c r="DN430"/>
      <c r="DO430"/>
    </row>
    <row r="431" spans="1:119" s="9" customFormat="1" x14ac:dyDescent="0.35">
      <c r="E431" s="18" t="s">
        <v>3</v>
      </c>
      <c r="F431" s="38">
        <f t="shared" si="47"/>
        <v>2.0647059860740533E-2</v>
      </c>
      <c r="G431" s="38">
        <f t="shared" si="47"/>
        <v>2.8905883805036749E-2</v>
      </c>
      <c r="H431" s="38">
        <f t="shared" si="47"/>
        <v>6.1941179582221603E-2</v>
      </c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  <c r="DI431"/>
      <c r="DJ431"/>
      <c r="DK431"/>
      <c r="DL431"/>
      <c r="DM431"/>
      <c r="DN431"/>
      <c r="DO431"/>
    </row>
    <row r="432" spans="1:119" s="9" customFormat="1" x14ac:dyDescent="0.35">
      <c r="E432" s="18" t="s">
        <v>77</v>
      </c>
      <c r="F432" s="38">
        <f t="shared" si="47"/>
        <v>1.0323529930370267E-2</v>
      </c>
      <c r="G432" s="38">
        <f t="shared" si="47"/>
        <v>1.2388235916444321E-2</v>
      </c>
      <c r="H432" s="38">
        <f t="shared" si="47"/>
        <v>2.8905883805036749E-2</v>
      </c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/>
      <c r="BM432"/>
      <c r="BN432"/>
      <c r="BO432"/>
      <c r="BP432"/>
      <c r="BQ432"/>
      <c r="BR432"/>
      <c r="BS432"/>
      <c r="BT432"/>
      <c r="BU432"/>
      <c r="BV432"/>
      <c r="BW432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  <c r="DI432"/>
      <c r="DJ432"/>
      <c r="DK432"/>
      <c r="DL432"/>
      <c r="DM432"/>
      <c r="DN432"/>
      <c r="DO432"/>
    </row>
    <row r="433" spans="5:119" s="9" customFormat="1" x14ac:dyDescent="0.35">
      <c r="E433" s="28" t="s">
        <v>148</v>
      </c>
      <c r="F433" s="40">
        <f t="shared" si="47"/>
        <v>0.32002942784147831</v>
      </c>
      <c r="G433" s="40">
        <f>G428/$F$19</f>
        <v>0.74329415498665929</v>
      </c>
      <c r="H433" s="40">
        <f t="shared" si="47"/>
        <v>1.6352471409706504</v>
      </c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/>
      <c r="BM433"/>
      <c r="BN433"/>
      <c r="BO433"/>
      <c r="BP433"/>
      <c r="BQ433"/>
      <c r="BR433"/>
      <c r="BS433"/>
      <c r="BT433"/>
      <c r="BU433"/>
      <c r="BV433"/>
      <c r="BW433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  <c r="DI433"/>
      <c r="DJ433"/>
      <c r="DK433"/>
      <c r="DL433"/>
      <c r="DM433"/>
      <c r="DN433"/>
      <c r="DO433"/>
    </row>
    <row r="434" spans="5:119" s="9" customFormat="1" x14ac:dyDescent="0.35">
      <c r="E434" s="46"/>
      <c r="F434" s="47"/>
      <c r="G434" s="47"/>
      <c r="H434" s="45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/>
      <c r="BE434"/>
      <c r="BF434"/>
      <c r="BG434"/>
      <c r="BH434"/>
      <c r="BI434"/>
      <c r="BJ434"/>
      <c r="BK434"/>
      <c r="BL434"/>
      <c r="BM434"/>
      <c r="BN434"/>
      <c r="BO434"/>
      <c r="BP434"/>
      <c r="BQ434"/>
      <c r="BR434"/>
      <c r="BS434"/>
      <c r="BT434"/>
      <c r="BU434"/>
      <c r="BV434"/>
      <c r="BW434"/>
      <c r="BX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P434"/>
      <c r="CQ434"/>
      <c r="CR434"/>
      <c r="CS434"/>
      <c r="CT434"/>
      <c r="CU434"/>
      <c r="CV434"/>
      <c r="CW434"/>
      <c r="CX434"/>
      <c r="CY434"/>
      <c r="CZ434"/>
      <c r="DA434"/>
      <c r="DB434"/>
      <c r="DC434"/>
      <c r="DD434"/>
      <c r="DE434"/>
      <c r="DF434"/>
      <c r="DG434"/>
      <c r="DH434"/>
      <c r="DI434"/>
      <c r="DJ434"/>
      <c r="DK434"/>
      <c r="DL434"/>
      <c r="DM434"/>
      <c r="DN434"/>
      <c r="DO434"/>
    </row>
    <row r="435" spans="5:119" s="9" customFormat="1" x14ac:dyDescent="0.35">
      <c r="E435" s="104" t="s">
        <v>17</v>
      </c>
      <c r="F435" s="119" t="s">
        <v>127</v>
      </c>
      <c r="G435" s="119" t="s">
        <v>146</v>
      </c>
      <c r="H435" s="119" t="s">
        <v>147</v>
      </c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  <c r="BI435"/>
      <c r="BJ435"/>
      <c r="BK435"/>
      <c r="BL435"/>
      <c r="BM435"/>
      <c r="BN435"/>
      <c r="BO435"/>
      <c r="BP435"/>
      <c r="BQ435"/>
      <c r="BR435"/>
      <c r="BS435"/>
      <c r="BT435"/>
      <c r="BU435"/>
      <c r="BV435"/>
      <c r="BW435"/>
      <c r="BX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P435"/>
      <c r="CQ435"/>
      <c r="CR435"/>
      <c r="CS435"/>
      <c r="CT435"/>
      <c r="CU435"/>
      <c r="CV435"/>
      <c r="CW435"/>
      <c r="CX435"/>
      <c r="CY435"/>
      <c r="CZ435"/>
      <c r="DA435"/>
      <c r="DB435"/>
      <c r="DC435"/>
      <c r="DD435"/>
      <c r="DE435"/>
      <c r="DF435"/>
      <c r="DG435"/>
      <c r="DH435"/>
      <c r="DI435"/>
      <c r="DJ435"/>
      <c r="DK435"/>
      <c r="DL435"/>
      <c r="DM435"/>
      <c r="DN435"/>
      <c r="DO435"/>
    </row>
    <row r="436" spans="5:119" s="9" customFormat="1" x14ac:dyDescent="0.35">
      <c r="E436" s="18" t="s">
        <v>150</v>
      </c>
      <c r="F436" s="98">
        <v>1</v>
      </c>
      <c r="G436" s="98">
        <v>2</v>
      </c>
      <c r="H436" s="98">
        <v>3</v>
      </c>
      <c r="I436" s="42" t="s">
        <v>119</v>
      </c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AZ436"/>
      <c r="BA436"/>
      <c r="BB436"/>
      <c r="BC436"/>
      <c r="BD436"/>
      <c r="BE436"/>
      <c r="BF436"/>
      <c r="BG436"/>
      <c r="BH436"/>
      <c r="BI436"/>
      <c r="BJ436"/>
      <c r="BK436"/>
      <c r="BL436"/>
      <c r="BM436"/>
      <c r="BN436"/>
      <c r="BO436"/>
      <c r="BP436"/>
      <c r="BQ436"/>
      <c r="BR436"/>
      <c r="BS436"/>
      <c r="BT436"/>
      <c r="BU436"/>
      <c r="BV436"/>
      <c r="BW436"/>
      <c r="BX436"/>
      <c r="BY436"/>
      <c r="BZ436"/>
      <c r="CA436"/>
      <c r="CB436"/>
      <c r="CC436"/>
      <c r="CD436"/>
      <c r="CE436"/>
      <c r="CF436"/>
      <c r="CG436"/>
      <c r="CH436"/>
      <c r="CI436"/>
      <c r="CJ436"/>
      <c r="CK436"/>
      <c r="CL436"/>
      <c r="CM436"/>
      <c r="CN436"/>
      <c r="CO436"/>
      <c r="CP436"/>
      <c r="CQ436"/>
      <c r="CR436"/>
      <c r="CS436"/>
      <c r="CT436"/>
      <c r="CU436"/>
      <c r="CV436"/>
      <c r="CW436"/>
      <c r="CX436"/>
      <c r="CY436"/>
      <c r="CZ436"/>
      <c r="DA436"/>
      <c r="DB436"/>
      <c r="DC436"/>
      <c r="DD436"/>
      <c r="DE436"/>
      <c r="DF436"/>
      <c r="DG436"/>
      <c r="DH436"/>
      <c r="DI436"/>
      <c r="DJ436"/>
      <c r="DK436"/>
      <c r="DL436"/>
      <c r="DM436"/>
      <c r="DN436"/>
      <c r="DO436"/>
    </row>
    <row r="437" spans="5:119" s="9" customFormat="1" x14ac:dyDescent="0.35">
      <c r="E437" s="56" t="s">
        <v>117</v>
      </c>
      <c r="F437" s="56"/>
      <c r="G437" s="56"/>
      <c r="H437" s="56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AZ437"/>
      <c r="BA437"/>
      <c r="BB437"/>
      <c r="BC437"/>
      <c r="BD437"/>
      <c r="BE437"/>
      <c r="BF437"/>
      <c r="BG437"/>
      <c r="BH437"/>
      <c r="BI437"/>
      <c r="BJ437"/>
      <c r="BK437"/>
      <c r="BL437"/>
      <c r="BM437"/>
      <c r="BN437"/>
      <c r="BO437"/>
      <c r="BP437"/>
      <c r="BQ437"/>
      <c r="BR437"/>
      <c r="BS437"/>
      <c r="BT437"/>
      <c r="BU437"/>
      <c r="BV437"/>
      <c r="BW437"/>
      <c r="BX437"/>
      <c r="BY437"/>
      <c r="BZ437"/>
      <c r="CA437"/>
      <c r="CB437"/>
      <c r="CC437"/>
      <c r="CD437"/>
      <c r="CE437"/>
      <c r="CF437"/>
      <c r="CG437"/>
      <c r="CH437"/>
      <c r="CI437"/>
      <c r="CJ437"/>
      <c r="CK437"/>
      <c r="CL437"/>
      <c r="CM437"/>
      <c r="CN437"/>
      <c r="CO437"/>
      <c r="CP437"/>
      <c r="CQ437"/>
      <c r="CR437"/>
      <c r="CS437"/>
      <c r="CT437"/>
      <c r="CU437"/>
      <c r="CV437"/>
      <c r="CW437"/>
      <c r="CX437"/>
      <c r="CY437"/>
      <c r="CZ437"/>
      <c r="DA437"/>
      <c r="DB437"/>
      <c r="DC437"/>
      <c r="DD437"/>
      <c r="DE437"/>
      <c r="DF437"/>
      <c r="DG437"/>
      <c r="DH437"/>
      <c r="DI437"/>
      <c r="DJ437"/>
      <c r="DK437"/>
      <c r="DL437"/>
      <c r="DM437"/>
      <c r="DN437"/>
      <c r="DO437"/>
    </row>
    <row r="438" spans="5:119" s="9" customFormat="1" x14ac:dyDescent="0.35">
      <c r="E438" s="18" t="s">
        <v>149</v>
      </c>
      <c r="F438" s="49">
        <f t="shared" ref="F438:H440" si="48">F247</f>
        <v>12</v>
      </c>
      <c r="G438" s="49">
        <f t="shared" si="48"/>
        <v>18</v>
      </c>
      <c r="H438" s="49">
        <f t="shared" si="48"/>
        <v>28</v>
      </c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AZ438"/>
      <c r="BA438"/>
      <c r="BB438"/>
      <c r="BC438"/>
      <c r="BD438"/>
      <c r="BE438"/>
      <c r="BF438"/>
      <c r="BG438"/>
      <c r="BH438"/>
      <c r="BI438"/>
      <c r="BJ438"/>
      <c r="BK438"/>
      <c r="BL438"/>
      <c r="BM438"/>
      <c r="BN438"/>
      <c r="BO438"/>
      <c r="BP438"/>
      <c r="BQ438"/>
      <c r="BR438"/>
      <c r="BS438"/>
      <c r="BT438"/>
      <c r="BU438"/>
      <c r="BV438"/>
      <c r="BW438"/>
      <c r="BX438"/>
      <c r="BY438"/>
      <c r="BZ438"/>
      <c r="CA438"/>
      <c r="CB438"/>
      <c r="CC438"/>
      <c r="CD438"/>
      <c r="CE438"/>
      <c r="CF438"/>
      <c r="CG438"/>
      <c r="CH438"/>
      <c r="CI438"/>
      <c r="CJ438"/>
      <c r="CK438"/>
      <c r="CL438"/>
      <c r="CM438"/>
      <c r="CN438"/>
      <c r="CO438"/>
      <c r="CP438"/>
      <c r="CQ438"/>
      <c r="CR438"/>
      <c r="CS438"/>
      <c r="CT438"/>
      <c r="CU438"/>
      <c r="CV438"/>
      <c r="CW438"/>
      <c r="CX438"/>
      <c r="CY438"/>
      <c r="CZ438"/>
      <c r="DA438"/>
      <c r="DB438"/>
      <c r="DC438"/>
      <c r="DD438"/>
      <c r="DE438"/>
      <c r="DF438"/>
      <c r="DG438"/>
      <c r="DH438"/>
      <c r="DI438"/>
      <c r="DJ438"/>
      <c r="DK438"/>
      <c r="DL438"/>
      <c r="DM438"/>
      <c r="DN438"/>
      <c r="DO438"/>
    </row>
    <row r="439" spans="5:119" s="9" customFormat="1" x14ac:dyDescent="0.35">
      <c r="E439" s="18" t="s">
        <v>3</v>
      </c>
      <c r="F439" s="49">
        <f t="shared" si="48"/>
        <v>0.5</v>
      </c>
      <c r="G439" s="49">
        <f t="shared" si="48"/>
        <v>7.8</v>
      </c>
      <c r="H439" s="49">
        <f t="shared" si="48"/>
        <v>12</v>
      </c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/>
      <c r="BE439"/>
      <c r="BF439"/>
      <c r="BG439"/>
      <c r="BH439"/>
      <c r="BI439"/>
      <c r="BJ439"/>
      <c r="BK439"/>
      <c r="BL439"/>
      <c r="BM439"/>
      <c r="BN439"/>
      <c r="BO439"/>
      <c r="BP439"/>
      <c r="BQ439"/>
      <c r="BR439"/>
      <c r="BS439"/>
      <c r="BT439"/>
      <c r="BU439"/>
      <c r="BV439"/>
      <c r="BW439"/>
      <c r="BX439"/>
      <c r="BY439"/>
      <c r="BZ439"/>
      <c r="CA439"/>
      <c r="CB439"/>
      <c r="CC439"/>
      <c r="CD439"/>
      <c r="CE439"/>
      <c r="CF439"/>
      <c r="CG439"/>
      <c r="CH439"/>
      <c r="CI439"/>
      <c r="CJ439"/>
      <c r="CK439"/>
      <c r="CL439"/>
      <c r="CM439"/>
      <c r="CN439"/>
      <c r="CO439"/>
      <c r="CP439"/>
      <c r="CQ439"/>
      <c r="CR439"/>
      <c r="CS439"/>
      <c r="CT439"/>
      <c r="CU439"/>
      <c r="CV439"/>
      <c r="CW439"/>
      <c r="CX439"/>
      <c r="CY439"/>
      <c r="CZ439"/>
      <c r="DA439"/>
      <c r="DB439"/>
      <c r="DC439"/>
      <c r="DD439"/>
      <c r="DE439"/>
      <c r="DF439"/>
      <c r="DG439"/>
      <c r="DH439"/>
      <c r="DI439"/>
      <c r="DJ439"/>
      <c r="DK439"/>
      <c r="DL439"/>
      <c r="DM439"/>
      <c r="DN439"/>
      <c r="DO439"/>
    </row>
    <row r="440" spans="5:119" s="9" customFormat="1" x14ac:dyDescent="0.35">
      <c r="E440" s="18" t="s">
        <v>77</v>
      </c>
      <c r="F440" s="49">
        <f t="shared" si="48"/>
        <v>0.5</v>
      </c>
      <c r="G440" s="49">
        <f t="shared" si="48"/>
        <v>0.75</v>
      </c>
      <c r="H440" s="49">
        <f t="shared" si="48"/>
        <v>1</v>
      </c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/>
      <c r="BE440"/>
      <c r="BF440"/>
      <c r="BG440"/>
      <c r="BH440"/>
      <c r="BI440"/>
      <c r="BJ440"/>
      <c r="BK440"/>
      <c r="BL440"/>
      <c r="BM440"/>
      <c r="BN440"/>
      <c r="BO440"/>
      <c r="BP440"/>
      <c r="BQ440"/>
      <c r="BR440"/>
      <c r="BS440"/>
      <c r="BT440"/>
      <c r="BU440"/>
      <c r="BV440"/>
      <c r="BW440"/>
      <c r="BX440"/>
      <c r="BY440"/>
      <c r="BZ440"/>
      <c r="CA440"/>
      <c r="CB440"/>
      <c r="CC440"/>
      <c r="CD440"/>
      <c r="CE440"/>
      <c r="CF440"/>
      <c r="CG440"/>
      <c r="CH440"/>
      <c r="CI440"/>
      <c r="CJ440"/>
      <c r="CK440"/>
      <c r="CL440"/>
      <c r="CM440"/>
      <c r="CN440"/>
      <c r="CO440"/>
      <c r="CP440"/>
      <c r="CQ440"/>
      <c r="CR440"/>
      <c r="CS440"/>
      <c r="CT440"/>
      <c r="CU440"/>
      <c r="CV440"/>
      <c r="CW440"/>
      <c r="CX440"/>
      <c r="CY440"/>
      <c r="CZ440"/>
      <c r="DA440"/>
      <c r="DB440"/>
      <c r="DC440"/>
      <c r="DD440"/>
      <c r="DE440"/>
      <c r="DF440"/>
      <c r="DG440"/>
      <c r="DH440"/>
      <c r="DI440"/>
      <c r="DJ440"/>
      <c r="DK440"/>
      <c r="DL440"/>
      <c r="DM440"/>
      <c r="DN440"/>
      <c r="DO440"/>
    </row>
    <row r="441" spans="5:119" s="9" customFormat="1" x14ac:dyDescent="0.35">
      <c r="E441" s="28" t="s">
        <v>148</v>
      </c>
      <c r="F441" s="63">
        <f>(F438+F439+F440)*F436</f>
        <v>13</v>
      </c>
      <c r="G441" s="63">
        <f t="shared" ref="G441" si="49">(G438+G439+G440)*G436</f>
        <v>53.1</v>
      </c>
      <c r="H441" s="63">
        <f t="shared" ref="H441" si="50">(H438+H439+H440)*H436</f>
        <v>123</v>
      </c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AZ441"/>
      <c r="BA441"/>
      <c r="BB441"/>
      <c r="BC441"/>
      <c r="BD441"/>
      <c r="BE441"/>
      <c r="BF441"/>
      <c r="BG441"/>
      <c r="BH441"/>
      <c r="BI441"/>
      <c r="BJ441"/>
      <c r="BK441"/>
      <c r="BL441"/>
      <c r="BM441"/>
      <c r="BN441"/>
      <c r="BO441"/>
      <c r="BP441"/>
      <c r="BQ441"/>
      <c r="BR441"/>
      <c r="BS441"/>
      <c r="BT441"/>
      <c r="BU441"/>
      <c r="BV441"/>
      <c r="BW441"/>
      <c r="BX441"/>
      <c r="BY441"/>
      <c r="BZ441"/>
      <c r="CA441"/>
      <c r="CB441"/>
      <c r="CC441"/>
      <c r="CD441"/>
      <c r="CE441"/>
      <c r="CF441"/>
      <c r="CG441"/>
      <c r="CH441"/>
      <c r="CI441"/>
      <c r="CJ441"/>
      <c r="CK441"/>
      <c r="CL441"/>
      <c r="CM441"/>
      <c r="CN441"/>
      <c r="CO441"/>
      <c r="CP441"/>
      <c r="CQ441"/>
      <c r="CR441"/>
      <c r="CS441"/>
      <c r="CT441"/>
      <c r="CU441"/>
      <c r="CV441"/>
      <c r="CW441"/>
      <c r="CX441"/>
      <c r="CY441"/>
      <c r="CZ441"/>
      <c r="DA441"/>
      <c r="DB441"/>
      <c r="DC441"/>
      <c r="DD441"/>
      <c r="DE441"/>
      <c r="DF441"/>
      <c r="DG441"/>
      <c r="DH441"/>
      <c r="DI441"/>
      <c r="DJ441"/>
      <c r="DK441"/>
      <c r="DL441"/>
      <c r="DM441"/>
      <c r="DN441"/>
      <c r="DO441"/>
    </row>
    <row r="442" spans="5:119" s="9" customFormat="1" x14ac:dyDescent="0.35">
      <c r="E442" s="56" t="s">
        <v>118</v>
      </c>
      <c r="F442" s="56"/>
      <c r="G442" s="56"/>
      <c r="H442" s="56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AZ442"/>
      <c r="BA442"/>
      <c r="BB442"/>
      <c r="BC442"/>
      <c r="BD442"/>
      <c r="BE442"/>
      <c r="BF442"/>
      <c r="BG442"/>
      <c r="BH442"/>
      <c r="BI442"/>
      <c r="BJ442"/>
      <c r="BK442"/>
      <c r="BL442"/>
      <c r="BM442"/>
      <c r="BN442"/>
      <c r="BO442"/>
      <c r="BP442"/>
      <c r="BQ442"/>
      <c r="BR442"/>
      <c r="BS442"/>
      <c r="BT442"/>
      <c r="BU442"/>
      <c r="BV442"/>
      <c r="BW442"/>
      <c r="BX442"/>
      <c r="BY442"/>
      <c r="BZ442"/>
      <c r="CA442"/>
      <c r="CB442"/>
      <c r="CC442"/>
      <c r="CD442"/>
      <c r="CE442"/>
      <c r="CF442"/>
      <c r="CG442"/>
      <c r="CH442"/>
      <c r="CI442"/>
      <c r="CJ442"/>
      <c r="CK442"/>
      <c r="CL442"/>
      <c r="CM442"/>
      <c r="CN442"/>
      <c r="CO442"/>
      <c r="CP442"/>
      <c r="CQ442"/>
      <c r="CR442"/>
      <c r="CS442"/>
      <c r="CT442"/>
      <c r="CU442"/>
      <c r="CV442"/>
      <c r="CW442"/>
      <c r="CX442"/>
      <c r="CY442"/>
      <c r="CZ442"/>
      <c r="DA442"/>
      <c r="DB442"/>
      <c r="DC442"/>
      <c r="DD442"/>
      <c r="DE442"/>
      <c r="DF442"/>
      <c r="DG442"/>
      <c r="DH442"/>
      <c r="DI442"/>
      <c r="DJ442"/>
      <c r="DK442"/>
      <c r="DL442"/>
      <c r="DM442"/>
      <c r="DN442"/>
      <c r="DO442"/>
    </row>
    <row r="443" spans="5:119" s="9" customFormat="1" x14ac:dyDescent="0.35">
      <c r="E443" s="18" t="s">
        <v>149</v>
      </c>
      <c r="F443" s="38">
        <f t="shared" ref="F443:H446" si="51">F438/$F$18</f>
        <v>0.11107573143369148</v>
      </c>
      <c r="G443" s="38">
        <f t="shared" si="51"/>
        <v>0.16661359715053722</v>
      </c>
      <c r="H443" s="38">
        <f t="shared" si="51"/>
        <v>0.25917670667861348</v>
      </c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AZ443"/>
      <c r="BA443"/>
      <c r="BB443"/>
      <c r="BC443"/>
      <c r="BD443"/>
      <c r="BE443"/>
      <c r="BF443"/>
      <c r="BG443"/>
      <c r="BH443"/>
      <c r="BI443"/>
      <c r="BJ443"/>
      <c r="BK443"/>
      <c r="BL443"/>
      <c r="BM443"/>
      <c r="BN443"/>
      <c r="BO443"/>
      <c r="BP443"/>
      <c r="BQ443"/>
      <c r="BR443"/>
      <c r="BS443"/>
      <c r="BT443"/>
      <c r="BU443"/>
      <c r="BV443"/>
      <c r="BW443"/>
      <c r="BX443"/>
      <c r="BY443"/>
      <c r="BZ443"/>
      <c r="CA443"/>
      <c r="CB443"/>
      <c r="CC443"/>
      <c r="CD443"/>
      <c r="CE443"/>
      <c r="CF443"/>
      <c r="CG443"/>
      <c r="CH443"/>
      <c r="CI443"/>
      <c r="CJ443"/>
      <c r="CK443"/>
      <c r="CL443"/>
      <c r="CM443"/>
      <c r="CN443"/>
      <c r="CO443"/>
      <c r="CP443"/>
      <c r="CQ443"/>
      <c r="CR443"/>
      <c r="CS443"/>
      <c r="CT443"/>
      <c r="CU443"/>
      <c r="CV443"/>
      <c r="CW443"/>
      <c r="CX443"/>
      <c r="CY443"/>
      <c r="CZ443"/>
      <c r="DA443"/>
      <c r="DB443"/>
      <c r="DC443"/>
      <c r="DD443"/>
      <c r="DE443"/>
      <c r="DF443"/>
      <c r="DG443"/>
      <c r="DH443"/>
      <c r="DI443"/>
      <c r="DJ443"/>
      <c r="DK443"/>
      <c r="DL443"/>
      <c r="DM443"/>
      <c r="DN443"/>
      <c r="DO443"/>
    </row>
    <row r="444" spans="5:119" s="9" customFormat="1" x14ac:dyDescent="0.35">
      <c r="E444" s="18" t="s">
        <v>3</v>
      </c>
      <c r="F444" s="38">
        <f t="shared" si="51"/>
        <v>4.6281554764038115E-3</v>
      </c>
      <c r="G444" s="38">
        <f t="shared" si="51"/>
        <v>7.2199225431899466E-2</v>
      </c>
      <c r="H444" s="38">
        <f t="shared" si="51"/>
        <v>0.11107573143369148</v>
      </c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  <c r="AP444"/>
      <c r="AQ444"/>
      <c r="AR444"/>
      <c r="AS444"/>
      <c r="AT444"/>
      <c r="AU444"/>
      <c r="AV444"/>
      <c r="AW444"/>
      <c r="AX444"/>
      <c r="AY444"/>
      <c r="AZ444"/>
      <c r="BA444"/>
      <c r="BB444"/>
      <c r="BC444"/>
      <c r="BD444"/>
      <c r="BE444"/>
      <c r="BF444"/>
      <c r="BG444"/>
      <c r="BH444"/>
      <c r="BI444"/>
      <c r="BJ444"/>
      <c r="BK444"/>
      <c r="BL444"/>
      <c r="BM444"/>
      <c r="BN444"/>
      <c r="BO444"/>
      <c r="BP444"/>
      <c r="BQ444"/>
      <c r="BR444"/>
      <c r="BS444"/>
      <c r="BT444"/>
      <c r="BU444"/>
      <c r="BV444"/>
      <c r="BW444"/>
      <c r="BX444"/>
      <c r="BY444"/>
      <c r="BZ444"/>
      <c r="CA444"/>
      <c r="CB444"/>
      <c r="CC444"/>
      <c r="CD444"/>
      <c r="CE444"/>
      <c r="CF444"/>
      <c r="CG444"/>
      <c r="CH444"/>
      <c r="CI444"/>
      <c r="CJ444"/>
      <c r="CK444"/>
      <c r="CL444"/>
      <c r="CM444"/>
      <c r="CN444"/>
      <c r="CO444"/>
      <c r="CP444"/>
      <c r="CQ444"/>
      <c r="CR444"/>
      <c r="CS444"/>
      <c r="CT444"/>
      <c r="CU444"/>
      <c r="CV444"/>
      <c r="CW444"/>
      <c r="CX444"/>
      <c r="CY444"/>
      <c r="CZ444"/>
      <c r="DA444"/>
      <c r="DB444"/>
      <c r="DC444"/>
      <c r="DD444"/>
      <c r="DE444"/>
      <c r="DF444"/>
      <c r="DG444"/>
      <c r="DH444"/>
      <c r="DI444"/>
      <c r="DJ444"/>
      <c r="DK444"/>
      <c r="DL444"/>
      <c r="DM444"/>
      <c r="DN444"/>
      <c r="DO444"/>
    </row>
    <row r="445" spans="5:119" s="9" customFormat="1" x14ac:dyDescent="0.35">
      <c r="E445" s="18" t="s">
        <v>77</v>
      </c>
      <c r="F445" s="38">
        <f t="shared" si="51"/>
        <v>4.6281554764038115E-3</v>
      </c>
      <c r="G445" s="38">
        <f t="shared" si="51"/>
        <v>6.9422332146057177E-3</v>
      </c>
      <c r="H445" s="38">
        <f t="shared" si="51"/>
        <v>9.256310952807623E-3</v>
      </c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  <c r="AP445"/>
      <c r="AQ445"/>
      <c r="AR445"/>
      <c r="AS445"/>
      <c r="AT445"/>
      <c r="AU445"/>
      <c r="AV445"/>
      <c r="AW445"/>
      <c r="AX445"/>
      <c r="AY445"/>
      <c r="AZ445"/>
      <c r="BA445"/>
      <c r="BB445"/>
      <c r="BC445"/>
      <c r="BD445"/>
      <c r="BE445"/>
      <c r="BF445"/>
      <c r="BG445"/>
      <c r="BH445"/>
      <c r="BI445"/>
      <c r="BJ445"/>
      <c r="BK445"/>
      <c r="BL445"/>
      <c r="BM445"/>
      <c r="BN445"/>
      <c r="BO445"/>
      <c r="BP445"/>
      <c r="BQ445"/>
      <c r="BR445"/>
      <c r="BS445"/>
      <c r="BT445"/>
      <c r="BU445"/>
      <c r="BV445"/>
      <c r="BW445"/>
      <c r="BX445"/>
      <c r="BY445"/>
      <c r="BZ445"/>
      <c r="CA445"/>
      <c r="CB445"/>
      <c r="CC445"/>
      <c r="CD445"/>
      <c r="CE445"/>
      <c r="CF445"/>
      <c r="CG445"/>
      <c r="CH445"/>
      <c r="CI445"/>
      <c r="CJ445"/>
      <c r="CK445"/>
      <c r="CL445"/>
      <c r="CM445"/>
      <c r="CN445"/>
      <c r="CO445"/>
      <c r="CP445"/>
      <c r="CQ445"/>
      <c r="CR445"/>
      <c r="CS445"/>
      <c r="CT445"/>
      <c r="CU445"/>
      <c r="CV445"/>
      <c r="CW445"/>
      <c r="CX445"/>
      <c r="CY445"/>
      <c r="CZ445"/>
      <c r="DA445"/>
      <c r="DB445"/>
      <c r="DC445"/>
      <c r="DD445"/>
      <c r="DE445"/>
      <c r="DF445"/>
      <c r="DG445"/>
      <c r="DH445"/>
      <c r="DI445"/>
      <c r="DJ445"/>
      <c r="DK445"/>
      <c r="DL445"/>
      <c r="DM445"/>
      <c r="DN445"/>
      <c r="DO445"/>
    </row>
    <row r="446" spans="5:119" s="9" customFormat="1" x14ac:dyDescent="0.35">
      <c r="E446" s="28" t="s">
        <v>148</v>
      </c>
      <c r="F446" s="40">
        <f t="shared" si="51"/>
        <v>0.12033204238649911</v>
      </c>
      <c r="G446" s="40">
        <f t="shared" si="51"/>
        <v>0.49151011159408486</v>
      </c>
      <c r="H446" s="40">
        <f t="shared" si="51"/>
        <v>1.1385262471953377</v>
      </c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AZ446"/>
      <c r="BA446"/>
      <c r="BB446"/>
      <c r="BC446"/>
      <c r="BD446"/>
      <c r="BE446"/>
      <c r="BF446"/>
      <c r="BG446"/>
      <c r="BH446"/>
      <c r="BI446"/>
      <c r="BJ446"/>
      <c r="BK446"/>
      <c r="BL446"/>
      <c r="BM446"/>
      <c r="BN446"/>
      <c r="BO446"/>
      <c r="BP446"/>
      <c r="BQ446"/>
      <c r="BR446"/>
      <c r="BS446"/>
      <c r="BT446"/>
      <c r="BU446"/>
      <c r="BV446"/>
      <c r="BW446"/>
      <c r="BX446"/>
      <c r="BY446"/>
      <c r="BZ446"/>
      <c r="CA446"/>
      <c r="CB446"/>
      <c r="CC446"/>
      <c r="CD446"/>
      <c r="CE446"/>
      <c r="CF446"/>
      <c r="CG446"/>
      <c r="CH446"/>
      <c r="CI446"/>
      <c r="CJ446"/>
      <c r="CK446"/>
      <c r="CL446"/>
      <c r="CM446"/>
      <c r="CN446"/>
      <c r="CO446"/>
      <c r="CP446"/>
      <c r="CQ446"/>
      <c r="CR446"/>
      <c r="CS446"/>
      <c r="CT446"/>
      <c r="CU446"/>
      <c r="CV446"/>
      <c r="CW446"/>
      <c r="CX446"/>
      <c r="CY446"/>
      <c r="CZ446"/>
      <c r="DA446"/>
      <c r="DB446"/>
      <c r="DC446"/>
      <c r="DD446"/>
      <c r="DE446"/>
      <c r="DF446"/>
      <c r="DG446"/>
      <c r="DH446"/>
      <c r="DI446"/>
      <c r="DJ446"/>
      <c r="DK446"/>
      <c r="DL446"/>
      <c r="DM446"/>
      <c r="DN446"/>
      <c r="DO446"/>
    </row>
    <row r="447" spans="5:119" s="9" customFormat="1" x14ac:dyDescent="0.35">
      <c r="E447" s="28"/>
      <c r="F447" s="28"/>
      <c r="G447" s="28"/>
      <c r="H447" s="28"/>
      <c r="I447" s="28"/>
      <c r="J447" s="28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AZ447"/>
      <c r="BA447"/>
      <c r="BB447"/>
      <c r="BC447"/>
      <c r="BD447"/>
      <c r="BE447"/>
      <c r="BF447"/>
      <c r="BG447"/>
      <c r="BH447"/>
      <c r="BI447"/>
      <c r="BJ447"/>
      <c r="BK447"/>
      <c r="BL447"/>
      <c r="BM447"/>
      <c r="BN447"/>
      <c r="BO447"/>
      <c r="BP447"/>
      <c r="BQ447"/>
      <c r="BR447"/>
      <c r="BS447"/>
      <c r="BT447"/>
      <c r="BU447"/>
      <c r="BV447"/>
      <c r="BW447"/>
      <c r="BX447"/>
      <c r="BY447"/>
      <c r="BZ447"/>
      <c r="CA447"/>
      <c r="CB447"/>
      <c r="CC447"/>
      <c r="CD447"/>
      <c r="CE447"/>
      <c r="CF447"/>
      <c r="CG447"/>
      <c r="CH447"/>
      <c r="CI447"/>
      <c r="CJ447"/>
      <c r="CK447"/>
      <c r="CL447"/>
      <c r="CM447"/>
      <c r="CN447"/>
      <c r="CO447"/>
      <c r="CP447"/>
      <c r="CQ447"/>
      <c r="CR447"/>
      <c r="CS447"/>
      <c r="CT447"/>
      <c r="CU447"/>
      <c r="CV447"/>
      <c r="CW447"/>
      <c r="CX447"/>
      <c r="CY447"/>
      <c r="CZ447"/>
      <c r="DA447"/>
      <c r="DB447"/>
      <c r="DC447"/>
      <c r="DD447"/>
      <c r="DE447"/>
      <c r="DF447"/>
      <c r="DG447"/>
      <c r="DH447"/>
      <c r="DI447"/>
      <c r="DJ447"/>
      <c r="DK447"/>
      <c r="DL447"/>
      <c r="DM447"/>
      <c r="DN447"/>
      <c r="DO447"/>
    </row>
    <row r="448" spans="5:119" s="9" customFormat="1" x14ac:dyDescent="0.35">
      <c r="E448" s="28"/>
      <c r="F448" s="28"/>
      <c r="G448" s="28"/>
      <c r="H448" s="28"/>
      <c r="I448" s="28"/>
      <c r="J448" s="2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  <c r="AP448"/>
      <c r="AQ448"/>
      <c r="AR448"/>
      <c r="AS448"/>
      <c r="AT448"/>
      <c r="AU448"/>
      <c r="AV448"/>
      <c r="AW448"/>
      <c r="AX448"/>
      <c r="AY448"/>
      <c r="AZ448"/>
      <c r="BA448"/>
      <c r="BB448"/>
      <c r="BC448"/>
      <c r="BD448"/>
      <c r="BE448"/>
      <c r="BF448"/>
      <c r="BG448"/>
      <c r="BH448"/>
      <c r="BI448"/>
      <c r="BJ448"/>
      <c r="BK448"/>
      <c r="BL448"/>
      <c r="BM448"/>
      <c r="BN448"/>
      <c r="BO448"/>
      <c r="BP448"/>
      <c r="BQ448"/>
      <c r="BR448"/>
      <c r="BS448"/>
      <c r="BT448"/>
      <c r="BU448"/>
      <c r="BV448"/>
      <c r="BW448"/>
      <c r="BX448"/>
      <c r="BY448"/>
      <c r="BZ448"/>
      <c r="CA448"/>
      <c r="CB448"/>
      <c r="CC448"/>
      <c r="CD448"/>
      <c r="CE448"/>
      <c r="CF448"/>
      <c r="CG448"/>
      <c r="CH448"/>
      <c r="CI448"/>
      <c r="CJ448"/>
      <c r="CK448"/>
      <c r="CL448"/>
      <c r="CM448"/>
      <c r="CN448"/>
      <c r="CO448"/>
      <c r="CP448"/>
      <c r="CQ448"/>
      <c r="CR448"/>
      <c r="CS448"/>
      <c r="CT448"/>
      <c r="CU448"/>
      <c r="CV448"/>
      <c r="CW448"/>
      <c r="CX448"/>
      <c r="CY448"/>
      <c r="CZ448"/>
      <c r="DA448"/>
      <c r="DB448"/>
      <c r="DC448"/>
      <c r="DD448"/>
      <c r="DE448"/>
      <c r="DF448"/>
      <c r="DG448"/>
      <c r="DH448"/>
      <c r="DI448"/>
      <c r="DJ448"/>
      <c r="DK448"/>
      <c r="DL448"/>
      <c r="DM448"/>
      <c r="DN448"/>
      <c r="DO448"/>
    </row>
    <row r="449" spans="1:119" s="9" customFormat="1" x14ac:dyDescent="0.35">
      <c r="C449" s="113" t="s">
        <v>95</v>
      </c>
      <c r="D449" s="113"/>
      <c r="E449" s="113"/>
      <c r="F449" s="113"/>
      <c r="G449" s="113"/>
      <c r="H449" s="113"/>
      <c r="I449" s="113"/>
      <c r="J449" s="113"/>
      <c r="K449" s="113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/>
      <c r="BE449"/>
      <c r="BF449"/>
      <c r="BG449"/>
      <c r="BH449"/>
      <c r="BI449"/>
      <c r="BJ449"/>
      <c r="BK449"/>
      <c r="BL449"/>
      <c r="BM449"/>
      <c r="BN449"/>
      <c r="BO449"/>
      <c r="BP449"/>
      <c r="BQ449"/>
      <c r="BR449"/>
      <c r="BS449"/>
      <c r="BT449"/>
      <c r="BU449"/>
      <c r="BV449"/>
      <c r="BW449"/>
      <c r="BX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P449"/>
      <c r="CQ449"/>
      <c r="CR449"/>
      <c r="CS449"/>
      <c r="CT449"/>
      <c r="CU449"/>
      <c r="CV449"/>
      <c r="CW449"/>
      <c r="CX449"/>
      <c r="CY449"/>
      <c r="CZ449"/>
      <c r="DA449"/>
      <c r="DB449"/>
      <c r="DC449"/>
      <c r="DD449"/>
      <c r="DE449"/>
      <c r="DF449"/>
      <c r="DG449"/>
      <c r="DH449"/>
      <c r="DI449"/>
      <c r="DJ449"/>
      <c r="DK449"/>
      <c r="DL449"/>
      <c r="DM449"/>
    </row>
    <row r="450" spans="1:119" s="9" customFormat="1" x14ac:dyDescent="0.35">
      <c r="E450" s="28"/>
      <c r="F450" s="28"/>
      <c r="G450" s="28"/>
      <c r="H450" s="28"/>
      <c r="I450" s="28"/>
      <c r="J450" s="28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/>
      <c r="BM450"/>
      <c r="BN450"/>
      <c r="BO450"/>
      <c r="BP450"/>
      <c r="BQ450"/>
      <c r="BR450"/>
      <c r="BS450"/>
      <c r="BT450"/>
      <c r="BU450"/>
      <c r="BV450"/>
      <c r="BW450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  <c r="DH450"/>
      <c r="DI450"/>
      <c r="DJ450"/>
      <c r="DK450"/>
      <c r="DL450"/>
      <c r="DM450"/>
      <c r="DN450"/>
      <c r="DO450"/>
    </row>
    <row r="451" spans="1:119" s="9" customFormat="1" x14ac:dyDescent="0.35">
      <c r="E451" s="18" t="s">
        <v>0</v>
      </c>
      <c r="F451" s="116" t="s">
        <v>29</v>
      </c>
      <c r="G451" s="116" t="s">
        <v>188</v>
      </c>
      <c r="H451" s="116" t="s">
        <v>190</v>
      </c>
      <c r="I451" s="116" t="s">
        <v>32</v>
      </c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/>
      <c r="BE451"/>
      <c r="BF451"/>
      <c r="BG451"/>
      <c r="BH451"/>
      <c r="BI451"/>
      <c r="BJ451"/>
      <c r="BK451"/>
      <c r="BL451"/>
      <c r="BM451"/>
      <c r="BN451"/>
      <c r="BO451"/>
      <c r="BP451"/>
      <c r="BQ451"/>
      <c r="BR451"/>
      <c r="BS451"/>
      <c r="BT451"/>
      <c r="BU451"/>
      <c r="BV451"/>
      <c r="BW451"/>
      <c r="BX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P451"/>
      <c r="CQ451"/>
      <c r="CR451"/>
      <c r="CS451"/>
      <c r="CT451"/>
      <c r="CU451"/>
      <c r="CV451"/>
      <c r="CW451"/>
      <c r="CX451"/>
      <c r="CY451"/>
      <c r="CZ451"/>
      <c r="DA451"/>
      <c r="DB451"/>
      <c r="DC451"/>
      <c r="DD451"/>
      <c r="DE451"/>
      <c r="DF451"/>
      <c r="DG451"/>
      <c r="DH451"/>
      <c r="DI451"/>
      <c r="DJ451"/>
      <c r="DK451"/>
      <c r="DL451"/>
      <c r="DM451"/>
      <c r="DN451"/>
      <c r="DO451"/>
    </row>
    <row r="452" spans="1:119" s="9" customFormat="1" x14ac:dyDescent="0.35">
      <c r="E452" s="103" t="s">
        <v>16</v>
      </c>
      <c r="F452" s="88">
        <v>1</v>
      </c>
      <c r="G452" s="88">
        <v>0</v>
      </c>
      <c r="H452" s="88">
        <v>0</v>
      </c>
      <c r="I452" s="26">
        <f>SUM(F452:H452)</f>
        <v>1</v>
      </c>
      <c r="J452" s="42" t="s">
        <v>151</v>
      </c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/>
      <c r="BM452"/>
      <c r="BN452"/>
      <c r="BO452"/>
      <c r="BP452"/>
      <c r="BQ452"/>
      <c r="BR452"/>
      <c r="BS452"/>
      <c r="BT452"/>
      <c r="BU452"/>
      <c r="BV452"/>
      <c r="BW452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  <c r="DH452"/>
      <c r="DI452"/>
      <c r="DJ452"/>
      <c r="DK452"/>
      <c r="DL452"/>
      <c r="DM452"/>
      <c r="DN452"/>
      <c r="DO452"/>
    </row>
    <row r="453" spans="1:119" s="9" customFormat="1" x14ac:dyDescent="0.35">
      <c r="E453" s="103" t="s">
        <v>17</v>
      </c>
      <c r="F453" s="88">
        <v>1</v>
      </c>
      <c r="G453" s="88">
        <v>0</v>
      </c>
      <c r="H453" s="88">
        <v>0</v>
      </c>
      <c r="I453" s="26">
        <f t="shared" ref="I453" si="52">SUM(F453:H453)</f>
        <v>1</v>
      </c>
      <c r="J453" s="22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/>
      <c r="BE453"/>
      <c r="BF453"/>
      <c r="BG453"/>
      <c r="BH453"/>
      <c r="BI453"/>
      <c r="BJ453"/>
      <c r="BK453"/>
      <c r="BL453"/>
      <c r="BM453"/>
      <c r="BN453"/>
      <c r="BO453"/>
      <c r="BP453"/>
      <c r="BQ453"/>
      <c r="BR453"/>
      <c r="BS453"/>
      <c r="BT453"/>
      <c r="BU453"/>
      <c r="BV453"/>
      <c r="BW453"/>
      <c r="BX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P453"/>
      <c r="CQ453"/>
      <c r="CR453"/>
      <c r="CS453"/>
      <c r="CT453"/>
      <c r="CU453"/>
      <c r="CV453"/>
      <c r="CW453"/>
      <c r="CX453"/>
      <c r="CY453"/>
      <c r="CZ453"/>
      <c r="DA453"/>
      <c r="DB453"/>
      <c r="DC453"/>
      <c r="DD453"/>
      <c r="DE453"/>
      <c r="DF453"/>
      <c r="DG453"/>
      <c r="DH453"/>
      <c r="DI453"/>
      <c r="DJ453"/>
      <c r="DK453"/>
      <c r="DL453"/>
      <c r="DM453"/>
      <c r="DN453"/>
      <c r="DO453"/>
    </row>
    <row r="454" spans="1:119" s="9" customFormat="1" x14ac:dyDescent="0.35">
      <c r="E454" s="13" t="s">
        <v>1</v>
      </c>
      <c r="F454" s="75" t="s">
        <v>79</v>
      </c>
      <c r="G454" s="75"/>
      <c r="H454" s="75"/>
      <c r="I454" s="75"/>
      <c r="J454" s="75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/>
      <c r="BE454"/>
      <c r="BF454"/>
      <c r="BG454"/>
      <c r="BH454"/>
      <c r="BI454"/>
      <c r="BJ454"/>
      <c r="BK454"/>
      <c r="BL454"/>
      <c r="BM454"/>
      <c r="BN454"/>
      <c r="BO454"/>
      <c r="BP454"/>
      <c r="BQ454"/>
      <c r="BR454"/>
      <c r="BS454"/>
      <c r="BT454"/>
      <c r="BU454"/>
      <c r="BV454"/>
      <c r="BW454"/>
      <c r="BX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P454"/>
      <c r="CQ454"/>
      <c r="CR454"/>
      <c r="CS454"/>
      <c r="CT454"/>
      <c r="CU454"/>
      <c r="CV454"/>
      <c r="CW454"/>
      <c r="CX454"/>
      <c r="CY454"/>
      <c r="CZ454"/>
      <c r="DA454"/>
      <c r="DB454"/>
      <c r="DC454"/>
      <c r="DD454"/>
      <c r="DE454"/>
      <c r="DF454"/>
      <c r="DG454"/>
      <c r="DH454"/>
      <c r="DI454"/>
      <c r="DJ454"/>
      <c r="DK454"/>
      <c r="DL454"/>
      <c r="DM454"/>
    </row>
    <row r="455" spans="1:119" x14ac:dyDescent="0.35">
      <c r="A455" s="9"/>
    </row>
    <row r="456" spans="1:119" x14ac:dyDescent="0.35">
      <c r="A456" s="9"/>
    </row>
    <row r="457" spans="1:119" s="16" customFormat="1" ht="28.5" x14ac:dyDescent="0.65">
      <c r="A457" s="108" t="s">
        <v>193</v>
      </c>
      <c r="B457" s="108"/>
      <c r="C457" s="108"/>
      <c r="D457" s="108"/>
      <c r="E457" s="108"/>
      <c r="F457" s="83"/>
      <c r="G457" s="83"/>
      <c r="H457" s="83"/>
      <c r="I457" s="83"/>
      <c r="J457" s="83"/>
      <c r="K457" s="83"/>
      <c r="L457" s="17"/>
      <c r="M457" s="1"/>
      <c r="N45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N457" s="17"/>
      <c r="AO457" s="17"/>
      <c r="AP457" s="17"/>
      <c r="AQ457" s="17"/>
      <c r="AR457" s="17"/>
      <c r="AS457" s="17"/>
      <c r="AT457" s="17"/>
      <c r="AU457" s="17"/>
      <c r="AV457" s="17"/>
      <c r="AW457" s="17"/>
      <c r="AX457" s="17"/>
      <c r="AY457" s="17"/>
      <c r="AZ457" s="17"/>
      <c r="BA457" s="17"/>
      <c r="BB457" s="17"/>
      <c r="BC457" s="17"/>
      <c r="BD457" s="17"/>
      <c r="BE457" s="17"/>
      <c r="BF457" s="17"/>
      <c r="BG457" s="17"/>
      <c r="BH457" s="17"/>
      <c r="BI457" s="17"/>
      <c r="BJ457" s="17"/>
      <c r="BK457" s="17"/>
      <c r="BL457" s="17"/>
      <c r="BM457" s="17"/>
      <c r="BN457" s="17"/>
      <c r="BO457" s="17"/>
      <c r="BP457" s="17"/>
      <c r="BQ457" s="17"/>
      <c r="BR457" s="17"/>
      <c r="BS457" s="17"/>
      <c r="BT457" s="17"/>
      <c r="BU457" s="17"/>
      <c r="BV457" s="17"/>
      <c r="BW457" s="17"/>
      <c r="BX457" s="17"/>
      <c r="BY457" s="17"/>
      <c r="BZ457" s="17"/>
      <c r="CA457" s="17"/>
      <c r="CB457" s="17"/>
      <c r="CC457" s="17"/>
      <c r="CD457" s="17"/>
      <c r="CE457" s="17"/>
      <c r="CF457" s="17"/>
      <c r="CG457" s="17"/>
      <c r="CH457" s="17"/>
      <c r="CI457" s="17"/>
      <c r="CJ457" s="17"/>
      <c r="CK457" s="17"/>
      <c r="CL457" s="17"/>
      <c r="CM457" s="17"/>
      <c r="CN457" s="17"/>
      <c r="CO457" s="17"/>
      <c r="CP457" s="17"/>
      <c r="CQ457" s="17"/>
      <c r="CR457" s="17"/>
      <c r="CS457" s="17"/>
      <c r="CT457" s="17"/>
      <c r="CU457" s="17"/>
      <c r="CV457" s="17"/>
      <c r="CW457" s="17"/>
      <c r="CX457" s="17"/>
      <c r="CY457" s="17"/>
      <c r="CZ457" s="17"/>
      <c r="DA457" s="17"/>
      <c r="DB457" s="17"/>
      <c r="DC457" s="17"/>
      <c r="DD457" s="17"/>
      <c r="DE457" s="17"/>
      <c r="DF457" s="17"/>
      <c r="DG457" s="17"/>
      <c r="DH457" s="17"/>
      <c r="DI457" s="17"/>
      <c r="DJ457" s="17"/>
      <c r="DK457" s="17"/>
      <c r="DL457" s="17"/>
      <c r="DM457" s="17"/>
    </row>
    <row r="459" spans="1:119" x14ac:dyDescent="0.35">
      <c r="E459" s="20"/>
      <c r="F459" s="117" t="s">
        <v>177</v>
      </c>
      <c r="G459" s="118"/>
    </row>
    <row r="460" spans="1:119" x14ac:dyDescent="0.35">
      <c r="E460" s="115" t="s">
        <v>84</v>
      </c>
      <c r="F460" s="116" t="s">
        <v>83</v>
      </c>
      <c r="G460" s="116" t="s">
        <v>59</v>
      </c>
      <c r="H460" s="116" t="s">
        <v>163</v>
      </c>
      <c r="J460" s="30"/>
      <c r="K460" s="30"/>
      <c r="L460" s="30"/>
    </row>
    <row r="461" spans="1:119" x14ac:dyDescent="0.35">
      <c r="E461" s="53" t="s">
        <v>195</v>
      </c>
      <c r="F461" s="100">
        <v>2.5000000000000001E-2</v>
      </c>
      <c r="G461" s="100">
        <v>0.01</v>
      </c>
      <c r="H461" s="101">
        <f t="shared" ref="H461:H466" si="53">F461-G461</f>
        <v>1.5000000000000001E-2</v>
      </c>
      <c r="I461" s="27" t="s">
        <v>194</v>
      </c>
      <c r="J461" s="27"/>
      <c r="K461" s="27"/>
      <c r="L461" s="30"/>
    </row>
    <row r="462" spans="1:119" x14ac:dyDescent="0.35">
      <c r="E462" s="53" t="s">
        <v>88</v>
      </c>
      <c r="F462" s="100">
        <v>0.01</v>
      </c>
      <c r="G462" s="100">
        <v>5.0000000000000001E-3</v>
      </c>
      <c r="H462" s="101">
        <f t="shared" si="53"/>
        <v>5.0000000000000001E-3</v>
      </c>
      <c r="I462" s="27" t="s">
        <v>194</v>
      </c>
      <c r="J462" s="27"/>
      <c r="K462" s="27"/>
      <c r="L462" s="30"/>
    </row>
    <row r="463" spans="1:119" x14ac:dyDescent="0.35">
      <c r="E463" s="53" t="s">
        <v>87</v>
      </c>
      <c r="F463" s="100">
        <v>0.02</v>
      </c>
      <c r="G463" s="100">
        <v>0</v>
      </c>
      <c r="H463" s="101">
        <f t="shared" si="53"/>
        <v>0.02</v>
      </c>
      <c r="I463" s="27" t="s">
        <v>194</v>
      </c>
      <c r="J463" s="27"/>
      <c r="K463" s="27"/>
      <c r="L463" s="30"/>
    </row>
    <row r="464" spans="1:119" x14ac:dyDescent="0.35">
      <c r="E464" s="53" t="s">
        <v>91</v>
      </c>
      <c r="F464" s="100">
        <f>(18/196)*26-F463-F462</f>
        <v>2.3577551020408167</v>
      </c>
      <c r="G464" s="100">
        <f>(23/187)*26-G463-G462</f>
        <v>3.1928609625668454</v>
      </c>
      <c r="H464" s="101">
        <f t="shared" si="53"/>
        <v>-0.83510586052602864</v>
      </c>
      <c r="I464" s="27" t="s">
        <v>194</v>
      </c>
      <c r="J464" s="27"/>
      <c r="K464" s="27"/>
      <c r="L464" s="30"/>
    </row>
    <row r="465" spans="5:12" x14ac:dyDescent="0.35">
      <c r="E465" s="53" t="s">
        <v>92</v>
      </c>
      <c r="F465" s="100">
        <f>(255/196)*26</f>
        <v>33.826530612244895</v>
      </c>
      <c r="G465" s="100">
        <f>(235/184)*26</f>
        <v>33.206521739130437</v>
      </c>
      <c r="H465" s="101">
        <f t="shared" si="53"/>
        <v>0.62000887311445751</v>
      </c>
      <c r="I465" s="27" t="s">
        <v>194</v>
      </c>
      <c r="J465" s="27"/>
      <c r="K465" s="27"/>
      <c r="L465" s="30"/>
    </row>
    <row r="466" spans="5:12" x14ac:dyDescent="0.35">
      <c r="E466" s="53" t="s">
        <v>197</v>
      </c>
      <c r="F466" s="101">
        <f>4.2*26</f>
        <v>109.2</v>
      </c>
      <c r="G466" s="101">
        <f>3.2*26</f>
        <v>83.2</v>
      </c>
      <c r="H466" s="101">
        <f t="shared" si="53"/>
        <v>26</v>
      </c>
      <c r="I466" s="27" t="s">
        <v>194</v>
      </c>
      <c r="J466" s="27"/>
      <c r="K466" s="27"/>
    </row>
    <row r="467" spans="5:12" x14ac:dyDescent="0.35">
      <c r="E467" s="13" t="s">
        <v>1</v>
      </c>
      <c r="F467" s="102" t="s">
        <v>196</v>
      </c>
      <c r="G467" s="102"/>
      <c r="H467" s="102"/>
      <c r="I467" s="102"/>
      <c r="J467" s="102"/>
    </row>
    <row r="468" spans="5:12" x14ac:dyDescent="0.35">
      <c r="F468" s="9"/>
      <c r="G468" s="9"/>
      <c r="H468" s="9"/>
      <c r="I468" s="9"/>
      <c r="J468" s="9"/>
    </row>
    <row r="469" spans="5:12" x14ac:dyDescent="0.35">
      <c r="F469" s="9"/>
      <c r="G469" s="9"/>
      <c r="H469" s="9"/>
      <c r="I469" s="9"/>
      <c r="J469" s="9"/>
    </row>
  </sheetData>
  <mergeCells count="8">
    <mergeCell ref="F459:G459"/>
    <mergeCell ref="F467:J467"/>
    <mergeCell ref="F454:J454"/>
    <mergeCell ref="F172:J172"/>
    <mergeCell ref="F173:J173"/>
    <mergeCell ref="F175:J175"/>
    <mergeCell ref="F184:J184"/>
    <mergeCell ref="F44:G44"/>
  </mergeCells>
  <hyperlinks>
    <hyperlink ref="G19" r:id="rId1" xr:uid="{6A1AB311-D8DA-4CF2-87AF-9901BEAF16EC}"/>
    <hyperlink ref="G18" r:id="rId2" xr:uid="{321A06D8-010A-48BE-9FC2-2D7A4BB2EC80}"/>
    <hyperlink ref="H38" r:id="rId3" xr:uid="{5E108171-85CE-4BB2-A7B5-94C4535B1C4A}"/>
    <hyperlink ref="G282" r:id="rId4" xr:uid="{1C213877-9F1C-4136-8000-709A9A4467E0}"/>
    <hyperlink ref="G283" r:id="rId5" xr:uid="{E48541CA-C23D-4321-8555-C0F1CE9A635F}"/>
    <hyperlink ref="G21" r:id="rId6" xr:uid="{654B990A-1E2D-4211-8BA1-97EB2EBF7064}"/>
    <hyperlink ref="G22" r:id="rId7" xr:uid="{2076F03E-6C39-4F1A-B040-5435C5B61EB9}"/>
    <hyperlink ref="I183" r:id="rId8" display="Klatman &amp; Ogle, 2020. " xr:uid="{ED114858-3AD7-4EDD-BBE3-A4103CEBEBC1}"/>
  </hyperlinks>
  <pageMargins left="0.7" right="0.7" top="0.75" bottom="0.75" header="0.3" footer="0.3"/>
  <pageSetup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a Garvin</dc:creator>
  <cp:lastModifiedBy>Margaret Lippitt Prust</cp:lastModifiedBy>
  <dcterms:created xsi:type="dcterms:W3CDTF">2022-09-19T19:29:06Z</dcterms:created>
  <dcterms:modified xsi:type="dcterms:W3CDTF">2025-12-16T18:31:53Z</dcterms:modified>
</cp:coreProperties>
</file>